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m\mpalviai\Desktop\plasma\PLOSOne\revision\submis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4" uniqueCount="650">
  <si>
    <t>14-3-3 protein gamma OS=Homo sapiens OX=9606 GN=YWHAG PE=1 SV=2</t>
  </si>
  <si>
    <t>Actin_ cytoplasmic 1 OS=Homo sapiens OX=9606 GN=ACTB PE=1 SV=1</t>
  </si>
  <si>
    <t>Alpha-1-acid glycoprotein 1 OS=Homo sapiens OX=9606 GN=ORM1 PE=1 SV=1</t>
  </si>
  <si>
    <t>Alpha-1-acid glycoprotein 2 OS=Homo sapiens OX=9606 GN=ORM2 PE=1 SV=2</t>
  </si>
  <si>
    <t>Alpha-1-antitrypsin OS=Homo sapiens OX=9606 GN=SERPINA1 PE=1 SV=3</t>
  </si>
  <si>
    <t>Alpha-2-HS-glycoprotein OS=Homo sapiens OX=9606 GN=AHSG PE=1 SV=1</t>
  </si>
  <si>
    <t>Alpha-2-macroglobulin OS=Homo sapiens OX=9606 GN=A2M PE=1 SV=3</t>
  </si>
  <si>
    <t>APOC4-APOC2 readthrough (NMD candidate) OS=Homo sapiens OX=9606 GN=APOC4-APOC2 PE=1 SV=1</t>
  </si>
  <si>
    <t>Apolipoprotein A-I OS=Homo sapiens OX=9606 GN=APOA1 PE=1 SV=1</t>
  </si>
  <si>
    <t>Apolipoprotein A-II OS=Homo sapiens OX=9606 GN=APOA2 PE=1 SV=1</t>
  </si>
  <si>
    <t>Apolipoprotein A-IV OS=Homo sapiens OX=9606 GN=APOA4 PE=1 SV=3</t>
  </si>
  <si>
    <t>Apolipoprotein C-III OS=Homo sapiens OX=9606 GN=APOC3 PE=1 SV=1</t>
  </si>
  <si>
    <t>Apolipoprotein D OS=Homo sapiens OX=9606 GN=APOD PE=1 SV=1</t>
  </si>
  <si>
    <t>Apolipoprotein E OS=Homo sapiens OX=9606 GN=APOE PE=1 SV=1</t>
  </si>
  <si>
    <t>Apolipoprotein L1 OS=Homo sapiens OX=9606 GN=APOL1 PE=1 SV=5</t>
  </si>
  <si>
    <t>Beta-2-glycoprotein 1 OS=Homo sapiens OX=9606 GN=APOH PE=1 SV=3</t>
  </si>
  <si>
    <t>C4b-binding protein alpha chain OS=Homo sapiens OX=9606 GN=C4BPA PE=1 SV=2</t>
  </si>
  <si>
    <t>C4b-binding protein beta chain OS=Homo sapiens OX=9606 GN=C4BPB PE=1 SV=1</t>
  </si>
  <si>
    <t>Calmodulin-1 OS=Homo sapiens OX=9606 GN=CALM1 PE=1 SV=1</t>
  </si>
  <si>
    <t>Caspase-14 OS=Homo sapiens OX=9606 GN=CASP14 PE=1 SV=2</t>
  </si>
  <si>
    <t>CD5 antigen-like OS=Homo sapiens OX=9606 GN=CD5L PE=1 SV=1</t>
  </si>
  <si>
    <t>Ceruloplasmin OS=Homo sapiens OX=9606 GN=CP PE=1 SV=1</t>
  </si>
  <si>
    <t>Citron Rho-interacting kinase OS=Homo sapiens OX=9606 GN=CIT PE=1 SV=2</t>
  </si>
  <si>
    <t>Clusterin OS=Homo sapiens OX=9606 GN=CLU PE=1 SV=1</t>
  </si>
  <si>
    <t>Cofilin-1 OS=Homo sapiens OX=9606 GN=CFL1 PE=1 SV=3</t>
  </si>
  <si>
    <t>Complement C1q subcomponent subunit A OS=Homo sapiens OX=9606 GN=C1QA PE=1 SV=2</t>
  </si>
  <si>
    <t>Complement C1q subcomponent subunit B OS=Homo sapiens OX=9606 GN=C1QB PE=1 SV=3</t>
  </si>
  <si>
    <t>Complement C1q subcomponent subunit C OS=Homo sapiens OX=9606 GN=C1QC PE=1 SV=3</t>
  </si>
  <si>
    <t>Complement C1r subcomponent OS=Homo sapiens OX=9606 GN=C1R PE=1 SV=2</t>
  </si>
  <si>
    <t>Complement C1s subcomponent OS=Homo sapiens OX=9606 GN=C1S PE=1 SV=1</t>
  </si>
  <si>
    <t>Complement C3 OS=Homo sapiens OX=9606 GN=C3 PE=1 SV=2</t>
  </si>
  <si>
    <t>Complement C4-A OS=Homo sapiens OX=9606 GN=C4A PE=1 SV=2</t>
  </si>
  <si>
    <t>Complement C4-B OS=Homo sapiens OX=9606 GN=C4B PE=1 SV=2</t>
  </si>
  <si>
    <t>Complement factor H OS=Homo sapiens OX=9606 GN=CFH PE=1 SV=4</t>
  </si>
  <si>
    <t>Dermcidin OS=Homo sapiens OX=9606 GN=DCD PE=1 SV=2</t>
  </si>
  <si>
    <t>Extracellular matrix protein 1 OS=Homo sapiens OX=9606 GN=ECM1 PE=1 SV=2</t>
  </si>
  <si>
    <t>Far upstream element-binding protein 2 OS=Homo sapiens OX=9606 GN=KHSRP PE=1 SV=4</t>
  </si>
  <si>
    <t>Fibrinogen alpha chain OS=Homo sapiens OX=9606 GN=FGA PE=1 SV=2</t>
  </si>
  <si>
    <t>Fibrinogen beta chain OS=Homo sapiens OX=9606 GN=FGB PE=1 SV=2</t>
  </si>
  <si>
    <t>Fibrinogen gamma chain OS=Homo sapiens OX=9606 GN=FGG PE=1 SV=3</t>
  </si>
  <si>
    <t>Ficolin-2 OS=Homo sapiens OX=9606 GN=FCN2 PE=1 SV=2</t>
  </si>
  <si>
    <t>Ficolin-3 OS=Homo sapiens OX=9606 GN=FCN3 PE=1 SV=2</t>
  </si>
  <si>
    <t>Galectin-3-binding protein OS=Homo sapiens OX=9606 GN=LGALS3BP PE=1 SV=1</t>
  </si>
  <si>
    <t>Gelsolin OS=Homo sapiens OX=9606 GN=GSN PE=1 SV=1</t>
  </si>
  <si>
    <t>Glial fibrillary acidic protein OS=Homo sapiens OX=9606 GN=GFAP PE=1 SV=1</t>
  </si>
  <si>
    <t>Glyceraldehyde-3-phosphate dehydrogenase OS=Homo sapiens OX=9606 GN=GAPDH PE=1 SV=3</t>
  </si>
  <si>
    <t>Golgin subfamily A member 6C OS=Homo sapiens OX=9606 GN=GOLGA6C PE=3 SV=1</t>
  </si>
  <si>
    <t>Haptoglobin OS=Homo sapiens OX=9606 GN=HP PE=1 SV=1</t>
  </si>
  <si>
    <t>Haptoglobin-related protein OS=Homo sapiens OX=9606 GN=HPR PE=2 SV=2</t>
  </si>
  <si>
    <t>Hemoglobin subunit alpha OS=Homo sapiens OX=9606 GN=HBA1 PE=1 SV=2</t>
  </si>
  <si>
    <t>Hemoglobin subunit beta OS=Homo sapiens OX=9606 GN=HBB PE=1 SV=2</t>
  </si>
  <si>
    <t>Hemoglobin subunit delta OS=Homo sapiens OX=9606 GN=HBD PE=1 SV=2</t>
  </si>
  <si>
    <t>Hemopexin OS=Homo sapiens OX=9606 GN=HPX PE=1 SV=2</t>
  </si>
  <si>
    <t>Immunoglobulin heavy constant alpha 1 OS=Homo sapiens OX=9606 GN=IGHA1 PE=1 SV=2</t>
  </si>
  <si>
    <t>Immunoglobulin heavy constant gamma 1 OS=Homo sapiens OX=9606 GN=IGHG1 PE=1 SV=1</t>
  </si>
  <si>
    <t>Immunoglobulin heavy constant gamma 2 OS=Homo sapiens OX=9606 GN=IGHG2 PE=1 SV=2</t>
  </si>
  <si>
    <t>Immunoglobulin heavy constant gamma 3 OS=Homo sapiens OX=9606 GN=IGHG3 PE=1 SV=2</t>
  </si>
  <si>
    <t>Immunoglobulin heavy constant gamma 4 OS=Homo sapiens OX=9606 GN=IGHG4 PE=1 SV=1</t>
  </si>
  <si>
    <t>Immunoglobulin heavy constant mu OS=Homo sapiens OX=9606 GN=IGHM PE=1 SV=4</t>
  </si>
  <si>
    <t>Immunoglobulin heavy variable 2-5 OS=Homo sapiens OX=9606 GN=IGHV2-5 PE=1 SV=2</t>
  </si>
  <si>
    <t>Immunoglobulin heavy variable 3/OR15-7 (pseudogene) (Fragment) OS=Homo sapiens OX=9606 GN=IGHV3OR15-7 PE=1 SV=1</t>
  </si>
  <si>
    <t>Immunoglobulin heavy variable 3/OR16-10 (non-functional) (Fragment) OS=Homo sapiens OX=9606 GN=IGHV3OR16-10 PE=1 SV=1</t>
  </si>
  <si>
    <t>Immunoglobulin heavy variable 3/OR16-12 (non-functional) (Fragment) OS=Homo sapiens OX=9606 GN=IGHV3OR16-12 PE=1 SV=1</t>
  </si>
  <si>
    <t>Immunoglobulin heavy variable 3/OR16-9 (non-functional) (Fragment) OS=Homo sapiens OX=9606 GN=IGHV3OR16-9 PE=1 SV=1</t>
  </si>
  <si>
    <t>Immunoglobulin heavy variable 3-15 OS=Homo sapiens OX=9606 GN=IGHV3-15 PE=3 SV=1</t>
  </si>
  <si>
    <t>Immunoglobulin heavy variable 3-49 OS=Homo sapiens OX=9606 GN=IGHV3-49 PE=3 SV=1</t>
  </si>
  <si>
    <t>Immunoglobulin heavy variable 3-7 OS=Homo sapiens OX=9606 GN=IGHV3-7 PE=1 SV=2</t>
  </si>
  <si>
    <t>Immunoglobulin heavy variable 3-72 OS=Homo sapiens OX=9606 GN=IGHV3-72 PE=3 SV=1</t>
  </si>
  <si>
    <t>Immunoglobulin heavy variable 5-51 OS=Homo sapiens OX=9606 GN=IGHV5-51 PE=3 SV=1</t>
  </si>
  <si>
    <t>Immunoglobulin heavy variable 6-1 OS=Homo sapiens OX=9606 GN=IGHV6-1 PE=3 SV=1</t>
  </si>
  <si>
    <t>Immunoglobulin J chain OS=Homo sapiens OX=9606 GN=JCHAIN PE=1 SV=4</t>
  </si>
  <si>
    <t>Immunoglobulin kappa constant OS=Homo sapiens OX=9606 GN=IGKC PE=1 SV=2</t>
  </si>
  <si>
    <t>Immunoglobulin kappa variable 1-5 OS=Homo sapiens OX=9606 GN=IGKV1-5 PE=1 SV=2</t>
  </si>
  <si>
    <t>Immunoglobulin kappa variable 2D-24 (non-functional) (Fragment) OS=Homo sapiens OX=9606 GN=IGKV2D-24 PE=4 SV=1</t>
  </si>
  <si>
    <t>Immunoglobulin kappa variable 3-20 OS=Homo sapiens OX=9606 GN=IGKV3-20 PE=1 SV=2</t>
  </si>
  <si>
    <t>Immunoglobulin kappa variable 4-1 OS=Homo sapiens OX=9606 GN=IGKV4-1 PE=1 SV=1</t>
  </si>
  <si>
    <t>Immunoglobulin lambda constant 2 OS=Homo sapiens OX=9606 GN=IGLC2 PE=1 SV=1</t>
  </si>
  <si>
    <t>Immunoglobulin lambda constant 7 OS=Homo sapiens OX=9606 GN=IGLC7 PE=1 SV=3</t>
  </si>
  <si>
    <t>Immunoglobulin lambda variable 1-47 OS=Homo sapiens OX=9606 GN=IGLV1-47 PE=1 SV=2</t>
  </si>
  <si>
    <t>Immunoglobulin lambda variable 2-14 OS=Homo sapiens OX=9606 GN=IGLV2-14 PE=1 SV=2</t>
  </si>
  <si>
    <t>Immunoglobulin lambda variable 2-8 OS=Homo sapiens OX=9606 GN=IGLV2-8 PE=1 SV=2</t>
  </si>
  <si>
    <t>Immunoglobulin lambda variable 3-10 OS=Homo sapiens OX=9606 GN=IGLV3-10 PE=3 SV=2</t>
  </si>
  <si>
    <t>Immunoglobulin lambda variable 7-46 OS=Homo sapiens OX=9606 GN=IGLV7-46 PE=3 SV=4</t>
  </si>
  <si>
    <t>Immunoglobulin lambda variable 8-61 OS=Homo sapiens OX=9606 GN=IGLV8-61 PE=3 SV=7</t>
  </si>
  <si>
    <t>Immunoglobulin lambda-like polypeptide 5 OS=Homo sapiens OX=9606 GN=IGLL5 PE=2 SV=2</t>
  </si>
  <si>
    <t>Integrin alpha-IIb OS=Homo sapiens OX=9606 GN=ITGA2B PE=1 SV=3</t>
  </si>
  <si>
    <t>Inter-alpha-trypsin inhibitor heavy chain H4 OS=Homo sapiens OX=9606 GN=ITIH4 PE=1 SV=4</t>
  </si>
  <si>
    <t>Junction plakoglobin OS=Homo sapiens OX=9606 GN=JUP PE=1 SV=3</t>
  </si>
  <si>
    <t>Keratin_ type I cuticular Ha6 OS=Homo sapiens OX=9606 GN=KRT36 PE=1 SV=1</t>
  </si>
  <si>
    <t>Keratin_ type I cytoskeletal 10 OS=Homo sapiens OX=9606 GN=KRT10 PE=1 SV=6</t>
  </si>
  <si>
    <t>Keratin_ type I cytoskeletal 12 OS=Homo sapiens OX=9606 GN=KRT12 PE=1 SV=1</t>
  </si>
  <si>
    <t>Keratin_ type I cytoskeletal 13 OS=Homo sapiens OX=9606 GN=KRT13 PE=1 SV=4</t>
  </si>
  <si>
    <t>Keratin_ type I cytoskeletal 14 OS=Homo sapiens OX=9606 GN=KRT14 PE=1 SV=4</t>
  </si>
  <si>
    <t>Keratin_ type I cytoskeletal 16 OS=Homo sapiens OX=9606 GN=KRT16 PE=1 SV=4</t>
  </si>
  <si>
    <t>Keratin_ type I cytoskeletal 17 OS=Homo sapiens OX=9606 GN=KRT17 PE=1 SV=2</t>
  </si>
  <si>
    <t>Keratin_ type I cytoskeletal 18 OS=Homo sapiens OX=9606 GN=KRT18 PE=1 SV=2</t>
  </si>
  <si>
    <t>Keratin_ type I cytoskeletal 19 OS=Homo sapiens OX=9606 GN=KRT19 PE=1 SV=4</t>
  </si>
  <si>
    <t>Keratin_ type I cytoskeletal 20 OS=Homo sapiens OX=9606 GN=KRT20 PE=1 SV=1</t>
  </si>
  <si>
    <t>Keratin_ type I cytoskeletal 9 OS=Homo sapiens OX=9606 GN=KRT9 PE=1 SV=3</t>
  </si>
  <si>
    <t>Keratin_ type II cuticular Hb5 OS=Homo sapiens OX=9606 GN=KRT85 PE=1 SV=1</t>
  </si>
  <si>
    <t>Keratin_ type II cuticular Hb6 OS=Homo sapiens OX=9606 GN=KRT86 PE=1 SV=1</t>
  </si>
  <si>
    <t>Keratin_ type II cytoskeletal 1 OS=Homo sapiens OX=9606 GN=KRT1 PE=1 SV=6</t>
  </si>
  <si>
    <t>Keratin_ type II cytoskeletal 1b OS=Homo sapiens OX=9606 GN=KRT77 PE=1 SV=3</t>
  </si>
  <si>
    <t>Keratin_ type II cytoskeletal 2 epidermal OS=Homo sapiens OX=9606 GN=KRT2 PE=1 SV=2</t>
  </si>
  <si>
    <t>Keratin_ type II cytoskeletal 3 OS=Homo sapiens OX=9606 GN=KRT3 PE=1 SV=3</t>
  </si>
  <si>
    <t>Keratin_ type II cytoskeletal 4 OS=Homo sapiens OX=9606 GN=KRT4 PE=1 SV=4</t>
  </si>
  <si>
    <t>Keratin_ type II cytoskeletal 5 OS=Homo sapiens OX=9606 GN=KRT5 PE=1 SV=3</t>
  </si>
  <si>
    <t>Keratin_ type II cytoskeletal 6A OS=Homo sapiens OX=9606 GN=KRT6A PE=1 SV=3</t>
  </si>
  <si>
    <t>Keratin_ type II cytoskeletal 6B OS=Homo sapiens OX=9606 GN=KRT6B PE=1 SV=5</t>
  </si>
  <si>
    <t>Keratin_ type II cytoskeletal 7 OS=Homo sapiens OX=9606 GN=KRT7 PE=1 SV=5</t>
  </si>
  <si>
    <t>Keratin_ type II cytoskeletal 75 OS=Homo sapiens OX=9606 GN=KRT75 PE=1 SV=2</t>
  </si>
  <si>
    <t>Keratin_ type II cytoskeletal 8 OS=Homo sapiens OX=9606 GN=KRT8 PE=1 SV=7</t>
  </si>
  <si>
    <t>Mannan-binding lectin serine protease 1 OS=Homo sapiens OX=9606 GN=MASP1 PE=1 SV=3</t>
  </si>
  <si>
    <t>Myosin light polypeptide 6 OS=Homo sapiens OX=9606 GN=MYL6 PE=1 SV=2</t>
  </si>
  <si>
    <t>Myosin regulatory light chain 12B OS=Homo sapiens OX=9606 GN=MYL12B PE=1 SV=2</t>
  </si>
  <si>
    <t>NFX1-type zinc finger-containing protein 1 OS=Homo sapiens OX=9606 GN=ZNFX1 PE=2 SV=2</t>
  </si>
  <si>
    <t>NXPE family member 1 OS=Homo sapiens OX=9606 GN=NXPE1 PE=2 SV=2</t>
  </si>
  <si>
    <t>Oncoprotein-induced transcript 3 protein OS=Homo sapiens OX=9606 GN=OIT3 PE=1 SV=2</t>
  </si>
  <si>
    <t>Platelet basic protein OS=Homo sapiens OX=9606 GN=PPBP PE=1 SV=3</t>
  </si>
  <si>
    <t>POTE ankyrin domain family member F OS=Homo sapiens OX=9606 GN=POTEF PE=1 SV=2</t>
  </si>
  <si>
    <t>Pregnancy zone protein OS=Homo sapiens OX=9606 GN=PZP PE=1 SV=4</t>
  </si>
  <si>
    <t>Properdin OS=Homo sapiens OX=9606 GN=CFP PE=1 SV=2</t>
  </si>
  <si>
    <t>Protein S100-A9 OS=Homo sapiens OX=9606 GN=S100A9 PE=1 SV=1</t>
  </si>
  <si>
    <t>Prothrombin OS=Homo sapiens OX=9606 GN=F2 PE=1 SV=2</t>
  </si>
  <si>
    <t>Putative uncharacterized protein MYH16 OS=Homo sapiens OX=9606 GN=MYH16 PE=1 SV=2</t>
  </si>
  <si>
    <t>Serine/threonine-protein kinase TAO3 OS=Homo sapiens OX=9606 GN=TAOK3 PE=1 SV=2</t>
  </si>
  <si>
    <t>Serotransferrin OS=Homo sapiens OX=9606 GN=TF PE=1 SV=3</t>
  </si>
  <si>
    <t>SH3 domain-binding glutamic acid-rich-like protein 3 OS=Homo sapiens OX=9606 GN=SH3BGRL3 PE=1 SV=1</t>
  </si>
  <si>
    <t>Thymosin beta-4 OS=Homo sapiens OX=9606 GN=TMSB4X PE=1 SV=2</t>
  </si>
  <si>
    <t>Transthyretin OS=Homo sapiens OX=9606 GN=TTR PE=1 SV=1</t>
  </si>
  <si>
    <t>Tropomyosin alpha-3 chain OS=Homo sapiens OX=9606 GN=TPM3 PE=1 SV=2</t>
  </si>
  <si>
    <t>Tropomyosin alpha-4 chain OS=Homo sapiens OX=9606 GN=TPM4 PE=1 SV=3</t>
  </si>
  <si>
    <t>WD repeat-containing protein 48 OS=Homo sapiens OX=9606 GN=WDR48 PE=1 SV=1</t>
  </si>
  <si>
    <t>Vitamin D-binding protein OS=Homo sapiens OX=9606 GN=GC PE=1 SV=1</t>
  </si>
  <si>
    <t>Vitamin K-dependent protein S OS=Homo sapiens OX=9606 GN=PROS1 PE=1 SV=1</t>
  </si>
  <si>
    <t>Vitronectin OS=Homo sapiens OX=9606 GN=VTN PE=1 SV=1</t>
  </si>
  <si>
    <t>Zinc-alpha-2-glycoprotein OS=Homo sapiens OX=9606 GN=AZGP1 PE=1 SV=2</t>
  </si>
  <si>
    <t>,669*</t>
  </si>
  <si>
    <t>,642*</t>
  </si>
  <si>
    <t>,867**</t>
  </si>
  <si>
    <t>,627*</t>
  </si>
  <si>
    <t>,871**</t>
  </si>
  <si>
    <t>,739**</t>
  </si>
  <si>
    <t>,939**</t>
  </si>
  <si>
    <t>-,656*</t>
  </si>
  <si>
    <t>,818**</t>
  </si>
  <si>
    <t>,773**</t>
  </si>
  <si>
    <t>,816**</t>
  </si>
  <si>
    <t>,733**</t>
  </si>
  <si>
    <t>,848**</t>
  </si>
  <si>
    <t>,731**</t>
  </si>
  <si>
    <t>-,786**</t>
  </si>
  <si>
    <t>,753**</t>
  </si>
  <si>
    <t>,827**</t>
  </si>
  <si>
    <t>,617*</t>
  </si>
  <si>
    <t>,784**</t>
  </si>
  <si>
    <t>,836**</t>
  </si>
  <si>
    <t>,781**</t>
  </si>
  <si>
    <t>,626*</t>
  </si>
  <si>
    <t>,856**</t>
  </si>
  <si>
    <t>,879**</t>
  </si>
  <si>
    <t>,811**</t>
  </si>
  <si>
    <t>,874**</t>
  </si>
  <si>
    <t>,895**</t>
  </si>
  <si>
    <t>,705*</t>
  </si>
  <si>
    <t>,826**</t>
  </si>
  <si>
    <t>,658*</t>
  </si>
  <si>
    <t>,643*</t>
  </si>
  <si>
    <t>,864**</t>
  </si>
  <si>
    <t>,759**</t>
  </si>
  <si>
    <t>,805**</t>
  </si>
  <si>
    <t>,843**</t>
  </si>
  <si>
    <t>,803**</t>
  </si>
  <si>
    <t>,858**</t>
  </si>
  <si>
    <t>,786**</t>
  </si>
  <si>
    <t>,749**</t>
  </si>
  <si>
    <t>,860**</t>
  </si>
  <si>
    <t>-,796**</t>
  </si>
  <si>
    <t>,842**</t>
  </si>
  <si>
    <t>,825**</t>
  </si>
  <si>
    <t>,865**</t>
  </si>
  <si>
    <t>,904**</t>
  </si>
  <si>
    <t>-,661*</t>
  </si>
  <si>
    <t>-,607*</t>
  </si>
  <si>
    <t>-,705*</t>
  </si>
  <si>
    <t>,665*</t>
  </si>
  <si>
    <t>,756**</t>
  </si>
  <si>
    <t>-,763**</t>
  </si>
  <si>
    <t>,875**</t>
  </si>
  <si>
    <t>-,782**</t>
  </si>
  <si>
    <t>-,626*</t>
  </si>
  <si>
    <t>-,681*</t>
  </si>
  <si>
    <t>-,588*</t>
  </si>
  <si>
    <t>-,674*</t>
  </si>
  <si>
    <t>,606*</t>
  </si>
  <si>
    <t>,655*</t>
  </si>
  <si>
    <t>,795**</t>
  </si>
  <si>
    <t>-,672*</t>
  </si>
  <si>
    <t>,707*</t>
  </si>
  <si>
    <t>,993**</t>
  </si>
  <si>
    <t>,911**</t>
  </si>
  <si>
    <t>,666*</t>
  </si>
  <si>
    <t>,916**</t>
  </si>
  <si>
    <t>,984**</t>
  </si>
  <si>
    <t>,829**</t>
  </si>
  <si>
    <t>,812**</t>
  </si>
  <si>
    <t>,747**</t>
  </si>
  <si>
    <t>,745**</t>
  </si>
  <si>
    <t>,905**</t>
  </si>
  <si>
    <t>,947**</t>
  </si>
  <si>
    <t>,828**</t>
  </si>
  <si>
    <t>,682*</t>
  </si>
  <si>
    <t>,953**</t>
  </si>
  <si>
    <t>,932**</t>
  </si>
  <si>
    <t>,972**</t>
  </si>
  <si>
    <t>,592*</t>
  </si>
  <si>
    <t>,889**</t>
  </si>
  <si>
    <t>,796**</t>
  </si>
  <si>
    <t>,902**</t>
  </si>
  <si>
    <t>,691*</t>
  </si>
  <si>
    <t>,949**</t>
  </si>
  <si>
    <t>,996**</t>
  </si>
  <si>
    <t>,992**</t>
  </si>
  <si>
    <t>,834**</t>
  </si>
  <si>
    <t>,958**</t>
  </si>
  <si>
    <t>,945**</t>
  </si>
  <si>
    <t>,909**</t>
  </si>
  <si>
    <t>,883**</t>
  </si>
  <si>
    <t>,907**</t>
  </si>
  <si>
    <t>,837**</t>
  </si>
  <si>
    <t>,890**</t>
  </si>
  <si>
    <t>,712**</t>
  </si>
  <si>
    <t>,750**</t>
  </si>
  <si>
    <t>,782**</t>
  </si>
  <si>
    <t>,846**</t>
  </si>
  <si>
    <t>,775**</t>
  </si>
  <si>
    <t>,891**</t>
  </si>
  <si>
    <t>,687*</t>
  </si>
  <si>
    <t>,970**</t>
  </si>
  <si>
    <t>,584*</t>
  </si>
  <si>
    <t>,892**</t>
  </si>
  <si>
    <t>,943**</t>
  </si>
  <si>
    <t>,630*</t>
  </si>
  <si>
    <t>,926**</t>
  </si>
  <si>
    <t>,734**</t>
  </si>
  <si>
    <t>,857**</t>
  </si>
  <si>
    <t>,678*</t>
  </si>
  <si>
    <t>,914**</t>
  </si>
  <si>
    <t>,881**</t>
  </si>
  <si>
    <t>,898**</t>
  </si>
  <si>
    <t>,921**</t>
  </si>
  <si>
    <t>,692*</t>
  </si>
  <si>
    <t>,684*</t>
  </si>
  <si>
    <t>,764**</t>
  </si>
  <si>
    <t>,737**</t>
  </si>
  <si>
    <t>,637*</t>
  </si>
  <si>
    <t>,787**</t>
  </si>
  <si>
    <t>,862**</t>
  </si>
  <si>
    <t>,579*</t>
  </si>
  <si>
    <t>,702*</t>
  </si>
  <si>
    <t>-,630*</t>
  </si>
  <si>
    <t>,766**</t>
  </si>
  <si>
    <t>,823**</t>
  </si>
  <si>
    <t>,654*</t>
  </si>
  <si>
    <t>,760**</t>
  </si>
  <si>
    <t>,820**</t>
  </si>
  <si>
    <t>,780**</t>
  </si>
  <si>
    <t>,920**</t>
  </si>
  <si>
    <t>,809**</t>
  </si>
  <si>
    <t>,694*</t>
  </si>
  <si>
    <t>,897**</t>
  </si>
  <si>
    <t>,736**</t>
  </si>
  <si>
    <t>,679*</t>
  </si>
  <si>
    <t>,880**</t>
  </si>
  <si>
    <t>,785**</t>
  </si>
  <si>
    <t>,779**</t>
  </si>
  <si>
    <t>,830**</t>
  </si>
  <si>
    <t>,931**</t>
  </si>
  <si>
    <t>,876**</t>
  </si>
  <si>
    <t>,917**</t>
  </si>
  <si>
    <t>,985**</t>
  </si>
  <si>
    <t>,819**</t>
  </si>
  <si>
    <t>,774**</t>
  </si>
  <si>
    <t>,821**</t>
  </si>
  <si>
    <t>,969**</t>
  </si>
  <si>
    <t>,868**</t>
  </si>
  <si>
    <t>,878**</t>
  </si>
  <si>
    <t>,893**</t>
  </si>
  <si>
    <t>,597*</t>
  </si>
  <si>
    <t>,824**</t>
  </si>
  <si>
    <t>,952**</t>
  </si>
  <si>
    <t>,995**</t>
  </si>
  <si>
    <t>,990**</t>
  </si>
  <si>
    <t>,964**</t>
  </si>
  <si>
    <t>,912**</t>
  </si>
  <si>
    <t>,850**</t>
  </si>
  <si>
    <t>,841**</t>
  </si>
  <si>
    <t>,877**</t>
  </si>
  <si>
    <t>,696*</t>
  </si>
  <si>
    <t>,922**</t>
  </si>
  <si>
    <t>,810**</t>
  </si>
  <si>
    <t>,594*</t>
  </si>
  <si>
    <t>,852**</t>
  </si>
  <si>
    <t>,680*</t>
  </si>
  <si>
    <t>,910**</t>
  </si>
  <si>
    <t>,913**</t>
  </si>
  <si>
    <t>,672*</t>
  </si>
  <si>
    <t>,726**</t>
  </si>
  <si>
    <t>,966**</t>
  </si>
  <si>
    <t>,697*</t>
  </si>
  <si>
    <t>,611*</t>
  </si>
  <si>
    <t>,861**</t>
  </si>
  <si>
    <t>-,667*</t>
  </si>
  <si>
    <t>,644*</t>
  </si>
  <si>
    <t>,758**</t>
  </si>
  <si>
    <t>,587*</t>
  </si>
  <si>
    <t>,650*</t>
  </si>
  <si>
    <t>,710**</t>
  </si>
  <si>
    <t>,851**</t>
  </si>
  <si>
    <t>,838**</t>
  </si>
  <si>
    <t>,616*</t>
  </si>
  <si>
    <t>,711**</t>
  </si>
  <si>
    <t>,636*</t>
  </si>
  <si>
    <t>,632*</t>
  </si>
  <si>
    <t>,581*</t>
  </si>
  <si>
    <t>,960**</t>
  </si>
  <si>
    <t>,635*</t>
  </si>
  <si>
    <t>,577*</t>
  </si>
  <si>
    <t>,693*</t>
  </si>
  <si>
    <t>,894**</t>
  </si>
  <si>
    <t>,954**</t>
  </si>
  <si>
    <t>,621*</t>
  </si>
  <si>
    <t>,777**</t>
  </si>
  <si>
    <t>,923**</t>
  </si>
  <si>
    <t>,714**</t>
  </si>
  <si>
    <t>,578*</t>
  </si>
  <si>
    <t>,853**</t>
  </si>
  <si>
    <t>,744**</t>
  </si>
  <si>
    <t>,701*</t>
  </si>
  <si>
    <t>,768**</t>
  </si>
  <si>
    <t>,752**</t>
  </si>
  <si>
    <t>,677*</t>
  </si>
  <si>
    <t>,663*</t>
  </si>
  <si>
    <t>,716**</t>
  </si>
  <si>
    <t>,715**</t>
  </si>
  <si>
    <t>,729**</t>
  </si>
  <si>
    <t>,585*</t>
  </si>
  <si>
    <t>,670*</t>
  </si>
  <si>
    <t>,601*</t>
  </si>
  <si>
    <t>,664*</t>
  </si>
  <si>
    <t>,844**</t>
  </si>
  <si>
    <t>,790**</t>
  </si>
  <si>
    <t>,657*</t>
  </si>
  <si>
    <t>,976**</t>
  </si>
  <si>
    <t>,944**</t>
  </si>
  <si>
    <t>,938**</t>
  </si>
  <si>
    <t>,685*</t>
  </si>
  <si>
    <t>,783**</t>
  </si>
  <si>
    <t>,742**</t>
  </si>
  <si>
    <t>,886**</t>
  </si>
  <si>
    <t>,661*</t>
  </si>
  <si>
    <t>,833**</t>
  </si>
  <si>
    <t>,908**</t>
  </si>
  <si>
    <t>,698*</t>
  </si>
  <si>
    <t>,936**</t>
  </si>
  <si>
    <t>,835**</t>
  </si>
  <si>
    <t>,982**</t>
  </si>
  <si>
    <t>,975**</t>
  </si>
  <si>
    <t>,962**</t>
  </si>
  <si>
    <t>,951**</t>
  </si>
  <si>
    <t>,981**</t>
  </si>
  <si>
    <t>,933**</t>
  </si>
  <si>
    <t>,804**</t>
  </si>
  <si>
    <t>,792**</t>
  </si>
  <si>
    <t>,791**</t>
  </si>
  <si>
    <t>,607*</t>
  </si>
  <si>
    <t>,673*</t>
  </si>
  <si>
    <t>,918**</t>
  </si>
  <si>
    <t>,602*</t>
  </si>
  <si>
    <t>,903**</t>
  </si>
  <si>
    <t>,746**</t>
  </si>
  <si>
    <t>,888**</t>
  </si>
  <si>
    <t>,896**</t>
  </si>
  <si>
    <t>,776**</t>
  </si>
  <si>
    <t>,808**</t>
  </si>
  <si>
    <t>,634*</t>
  </si>
  <si>
    <t>,647*</t>
  </si>
  <si>
    <t>,854**</t>
  </si>
  <si>
    <t>-,736**</t>
  </si>
  <si>
    <t>,598*</t>
  </si>
  <si>
    <t>,633*</t>
  </si>
  <si>
    <t>,751**</t>
  </si>
  <si>
    <t>,599*</t>
  </si>
  <si>
    <t>,708*</t>
  </si>
  <si>
    <t>,590*</t>
  </si>
  <si>
    <t>,770**</t>
  </si>
  <si>
    <t>,651*</t>
  </si>
  <si>
    <t>,763**</t>
  </si>
  <si>
    <t>,793**</t>
  </si>
  <si>
    <t>,743**</t>
  </si>
  <si>
    <t>,583*</t>
  </si>
  <si>
    <t>,814**</t>
  </si>
  <si>
    <t>,649*</t>
  </si>
  <si>
    <t>,674*</t>
  </si>
  <si>
    <t>-,603*</t>
  </si>
  <si>
    <t>,713**</t>
  </si>
  <si>
    <t>,576*</t>
  </si>
  <si>
    <t>,593*</t>
  </si>
  <si>
    <t>,929**</t>
  </si>
  <si>
    <t>,641*</t>
  </si>
  <si>
    <t>-,608*</t>
  </si>
  <si>
    <t>,799**</t>
  </si>
  <si>
    <t>,800**</t>
  </si>
  <si>
    <t>,683*</t>
  </si>
  <si>
    <t>,732**</t>
  </si>
  <si>
    <t>,700*</t>
  </si>
  <si>
    <t>,668*</t>
  </si>
  <si>
    <t>,723**</t>
  </si>
  <si>
    <t>,869**</t>
  </si>
  <si>
    <t>,586*</t>
  </si>
  <si>
    <t>,706*</t>
  </si>
  <si>
    <t>,704*</t>
  </si>
  <si>
    <t>,872**</t>
  </si>
  <si>
    <t>,727**</t>
  </si>
  <si>
    <t>,817**</t>
  </si>
  <si>
    <t>,845**</t>
  </si>
  <si>
    <t>-,645*</t>
  </si>
  <si>
    <t>,629*</t>
  </si>
  <si>
    <t>,605*</t>
  </si>
  <si>
    <t>,652*</t>
  </si>
  <si>
    <t>,620*</t>
  </si>
  <si>
    <t>,639*</t>
  </si>
  <si>
    <t>-,634*</t>
  </si>
  <si>
    <t>,645*</t>
  </si>
  <si>
    <t>,730**</t>
  </si>
  <si>
    <t>,728**</t>
  </si>
  <si>
    <t>,928**</t>
  </si>
  <si>
    <t>,622*</t>
  </si>
  <si>
    <t>,609*</t>
  </si>
  <si>
    <t>,957**</t>
  </si>
  <si>
    <t>,612*</t>
  </si>
  <si>
    <t>,618*</t>
  </si>
  <si>
    <t>,772**</t>
  </si>
  <si>
    <t>,740**</t>
  </si>
  <si>
    <t>,718**</t>
  </si>
  <si>
    <t>,968**</t>
  </si>
  <si>
    <t>,610*</t>
  </si>
  <si>
    <t>,719**</t>
  </si>
  <si>
    <t>,717**</t>
  </si>
  <si>
    <t>,623*</t>
  </si>
  <si>
    <t>,600*</t>
  </si>
  <si>
    <t>,778**</t>
  </si>
  <si>
    <t>,638*</t>
  </si>
  <si>
    <t>,971**</t>
  </si>
  <si>
    <t>,950**</t>
  </si>
  <si>
    <t>,656*</t>
  </si>
  <si>
    <t>,924**</t>
  </si>
  <si>
    <t>,789**</t>
  </si>
  <si>
    <t>,955**</t>
  </si>
  <si>
    <t>,769**</t>
  </si>
  <si>
    <t>,806**</t>
  </si>
  <si>
    <t>,873**</t>
  </si>
  <si>
    <t>,900**</t>
  </si>
  <si>
    <t>,688*</t>
  </si>
  <si>
    <t>,624*</t>
  </si>
  <si>
    <t>,591*</t>
  </si>
  <si>
    <t>,887**</t>
  </si>
  <si>
    <t>,977**</t>
  </si>
  <si>
    <t>,767**</t>
  </si>
  <si>
    <t>,580*</t>
  </si>
  <si>
    <t>,974**</t>
  </si>
  <si>
    <t>,855**</t>
  </si>
  <si>
    <t>-,583*</t>
  </si>
  <si>
    <t>,754**</t>
  </si>
  <si>
    <t>,832**</t>
  </si>
  <si>
    <t>,973**</t>
  </si>
  <si>
    <t>,965**</t>
  </si>
  <si>
    <t>,761**</t>
  </si>
  <si>
    <t>,991**</t>
  </si>
  <si>
    <t>,980**</t>
  </si>
  <si>
    <t>,986**</t>
  </si>
  <si>
    <t>,946**</t>
  </si>
  <si>
    <t>,988**</t>
  </si>
  <si>
    <t>-,576*</t>
  </si>
  <si>
    <t>,628*</t>
  </si>
  <si>
    <t>,631*</t>
  </si>
  <si>
    <t>,934**</t>
  </si>
  <si>
    <t>,989**</t>
  </si>
  <si>
    <t>,614*</t>
  </si>
  <si>
    <t>,659*</t>
  </si>
  <si>
    <t>,987**</t>
  </si>
  <si>
    <t>,956**</t>
  </si>
  <si>
    <t>,899**</t>
  </si>
  <si>
    <t>,906**</t>
  </si>
  <si>
    <t>,757**</t>
  </si>
  <si>
    <t>,686*</t>
  </si>
  <si>
    <t>,849**</t>
  </si>
  <si>
    <t>,959**</t>
  </si>
  <si>
    <t>,937**</t>
  </si>
  <si>
    <t>,748**</t>
  </si>
  <si>
    <t>-,666*</t>
  </si>
  <si>
    <t>,724**</t>
  </si>
  <si>
    <t>,831**</t>
  </si>
  <si>
    <t>,884**</t>
  </si>
  <si>
    <t>-,650*</t>
  </si>
  <si>
    <t>,690*</t>
  </si>
  <si>
    <t>-,582*</t>
  </si>
  <si>
    <t>-,662*</t>
  </si>
  <si>
    <t>,625*</t>
  </si>
  <si>
    <t>-,671*</t>
  </si>
  <si>
    <t>,801**</t>
  </si>
  <si>
    <t>,662*</t>
  </si>
  <si>
    <t>,588*</t>
  </si>
  <si>
    <t>,619*</t>
  </si>
  <si>
    <t>,847**</t>
  </si>
  <si>
    <t>,582*</t>
  </si>
  <si>
    <t>-,639*</t>
  </si>
  <si>
    <t>,788**</t>
  </si>
  <si>
    <t>,720**</t>
  </si>
  <si>
    <t>,667*</t>
  </si>
  <si>
    <t>,765**</t>
  </si>
  <si>
    <t>,738**</t>
  </si>
  <si>
    <t>,640*</t>
  </si>
  <si>
    <t>,927**</t>
  </si>
  <si>
    <t>,755**</t>
  </si>
  <si>
    <t>,815**</t>
  </si>
  <si>
    <t>,915**</t>
  </si>
  <si>
    <t>,941**</t>
  </si>
  <si>
    <t>,870**</t>
  </si>
  <si>
    <t>,689*</t>
  </si>
  <si>
    <t>,695*</t>
  </si>
  <si>
    <t>-,755**</t>
  </si>
  <si>
    <t>-,780**</t>
  </si>
  <si>
    <t>-,612*</t>
  </si>
  <si>
    <t>-,580*</t>
  </si>
  <si>
    <t>-,578*</t>
  </si>
  <si>
    <t>-,712**</t>
  </si>
  <si>
    <t>-,651*</t>
  </si>
  <si>
    <t>-,660*</t>
  </si>
  <si>
    <t>-,586*</t>
  </si>
  <si>
    <t>-,619*</t>
  </si>
  <si>
    <t>-,686*</t>
  </si>
  <si>
    <t>-,698*</t>
  </si>
  <si>
    <t>,863**</t>
  </si>
  <si>
    <t>,840**</t>
  </si>
  <si>
    <t>-,648*</t>
  </si>
  <si>
    <t>,807**</t>
  </si>
  <si>
    <t>,967**</t>
  </si>
  <si>
    <t>-,663*</t>
  </si>
  <si>
    <t>-,658*</t>
  </si>
  <si>
    <t>-,669*</t>
  </si>
  <si>
    <t>-,613*</t>
  </si>
  <si>
    <t>,671*</t>
  </si>
  <si>
    <t>,653*</t>
  </si>
  <si>
    <t>,676*</t>
  </si>
  <si>
    <t>-,773**</t>
  </si>
  <si>
    <t>-,728**</t>
  </si>
  <si>
    <t>,615*</t>
  </si>
  <si>
    <t>,596*</t>
  </si>
  <si>
    <t>,608*</t>
  </si>
  <si>
    <t>,979**</t>
  </si>
  <si>
    <t>-,628*</t>
  </si>
  <si>
    <t>,802**</t>
  </si>
  <si>
    <t>,741**</t>
  </si>
  <si>
    <t>-,716**</t>
  </si>
  <si>
    <t>-,609*</t>
  </si>
  <si>
    <t>,646*</t>
  </si>
  <si>
    <t>-,696*</t>
  </si>
  <si>
    <t>-,668*</t>
  </si>
  <si>
    <t>-,579*</t>
  </si>
  <si>
    <t>-,587*</t>
  </si>
  <si>
    <t>-,591*</t>
  </si>
  <si>
    <t>-,657*</t>
  </si>
  <si>
    <t>,813**</t>
  </si>
  <si>
    <t>,648*</t>
  </si>
  <si>
    <t>,604*</t>
  </si>
  <si>
    <t>-,722**</t>
  </si>
  <si>
    <t>-,616*</t>
  </si>
  <si>
    <t>,603*</t>
  </si>
  <si>
    <t>,613*</t>
  </si>
  <si>
    <t>-,684*</t>
  </si>
  <si>
    <t>-,604*</t>
  </si>
  <si>
    <t>,725**</t>
  </si>
  <si>
    <t>,859**</t>
  </si>
  <si>
    <t>,901**</t>
  </si>
  <si>
    <t>,794**</t>
  </si>
  <si>
    <t>,699*</t>
  </si>
  <si>
    <t>,930**</t>
  </si>
  <si>
    <t>,963**</t>
  </si>
  <si>
    <t>,771**</t>
  </si>
  <si>
    <t>,940**</t>
  </si>
  <si>
    <t>,660*</t>
  </si>
  <si>
    <t>,822**</t>
  </si>
  <si>
    <t>,948**</t>
  </si>
  <si>
    <t>-,592*</t>
  </si>
  <si>
    <t>,942**</t>
  </si>
  <si>
    <t>-,629*</t>
  </si>
  <si>
    <t>-,577*</t>
  </si>
  <si>
    <t>-,585*</t>
  </si>
  <si>
    <t>-,600*</t>
  </si>
  <si>
    <t>-,598*</t>
  </si>
  <si>
    <t>-,605*</t>
  </si>
  <si>
    <t>-,676*</t>
  </si>
  <si>
    <t>,961**</t>
  </si>
  <si>
    <t>,925**</t>
  </si>
  <si>
    <t>,703*</t>
  </si>
  <si>
    <t>,798**</t>
  </si>
  <si>
    <t>,885**</t>
  </si>
  <si>
    <t>,762**</t>
  </si>
  <si>
    <t>,589*</t>
  </si>
  <si>
    <t>,978**</t>
  </si>
  <si>
    <t>,722**</t>
  </si>
  <si>
    <t>,935**</t>
  </si>
  <si>
    <t>,839**</t>
  </si>
  <si>
    <t>,735**</t>
  </si>
  <si>
    <t>,866**</t>
  </si>
  <si>
    <t>,797**</t>
  </si>
  <si>
    <t>,675*</t>
  </si>
  <si>
    <t>,709**</t>
  </si>
  <si>
    <t>,882**</t>
  </si>
  <si>
    <t>,708**</t>
  </si>
  <si>
    <t>,595*</t>
  </si>
  <si>
    <t>,721**</t>
  </si>
  <si>
    <t>-,590*</t>
  </si>
  <si>
    <t>,919**</t>
  </si>
  <si>
    <t>-,581*</t>
  </si>
  <si>
    <t>-,599*</t>
  </si>
  <si>
    <t>-,589*</t>
  </si>
  <si>
    <t>,681*</t>
  </si>
  <si>
    <t>-,594*</t>
  </si>
  <si>
    <t>-,652*</t>
  </si>
  <si>
    <t>-,673*</t>
  </si>
  <si>
    <t>-,617*</t>
  </si>
  <si>
    <t>-,611*</t>
  </si>
  <si>
    <t>-,595*</t>
  </si>
  <si>
    <t>-,665*</t>
  </si>
  <si>
    <t>-,624*</t>
  </si>
  <si>
    <t>-,593*</t>
  </si>
  <si>
    <t>-,694*</t>
  </si>
  <si>
    <t>-,653*</t>
  </si>
  <si>
    <t>-,606*</t>
  </si>
  <si>
    <t>-,774**</t>
  </si>
  <si>
    <t>-,654*</t>
  </si>
  <si>
    <t>-,620*</t>
  </si>
  <si>
    <t>-,597*</t>
  </si>
  <si>
    <t>-,730**</t>
  </si>
  <si>
    <t>-,720**</t>
  </si>
  <si>
    <t>-,649*</t>
  </si>
  <si>
    <t>* Correlation is significant at the 0.05 level (2-tailed).</t>
  </si>
  <si>
    <t>** Correlation is significant at the 0.01 level (2-tail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NumberFormat="1" applyFont="1" applyAlignment="1">
      <alignment horizontal="center" vertical="top"/>
    </xf>
    <xf numFmtId="0" fontId="1" fillId="0" borderId="1" xfId="0" applyFont="1" applyBorder="1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H141"/>
  <sheetViews>
    <sheetView tabSelected="1" workbookViewId="0">
      <selection activeCell="R13" sqref="R13"/>
    </sheetView>
  </sheetViews>
  <sheetFormatPr defaultRowHeight="12" x14ac:dyDescent="0.2"/>
  <cols>
    <col min="1" max="1" width="14.140625" style="1" customWidth="1"/>
    <col min="2" max="16384" width="9.140625" style="1"/>
  </cols>
  <sheetData>
    <row r="2" spans="1:138" s="3" customFormat="1" x14ac:dyDescent="0.2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3" t="s">
        <v>91</v>
      </c>
      <c r="CP2" s="3" t="s">
        <v>92</v>
      </c>
      <c r="CQ2" s="3" t="s">
        <v>93</v>
      </c>
      <c r="CR2" s="3" t="s">
        <v>94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3" t="s">
        <v>125</v>
      </c>
      <c r="DX2" s="3" t="s">
        <v>126</v>
      </c>
      <c r="DY2" s="3" t="s">
        <v>127</v>
      </c>
      <c r="DZ2" s="3" t="s">
        <v>128</v>
      </c>
      <c r="EA2" s="3" t="s">
        <v>129</v>
      </c>
      <c r="EB2" s="3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</row>
    <row r="3" spans="1:138" x14ac:dyDescent="0.2">
      <c r="A3" s="1" t="s">
        <v>0</v>
      </c>
      <c r="B3" s="2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</row>
    <row r="4" spans="1:138" x14ac:dyDescent="0.2">
      <c r="A4" s="1" t="s">
        <v>1</v>
      </c>
      <c r="B4" s="2" t="s">
        <v>137</v>
      </c>
      <c r="C4" s="2">
        <v>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</row>
    <row r="5" spans="1:138" x14ac:dyDescent="0.2">
      <c r="A5" s="1" t="s">
        <v>2</v>
      </c>
      <c r="B5" s="2">
        <v>-0.44400000000000001</v>
      </c>
      <c r="C5" s="2">
        <v>-0.20799999999999999</v>
      </c>
      <c r="D5" s="2">
        <v>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</row>
    <row r="6" spans="1:138" x14ac:dyDescent="0.2">
      <c r="A6" s="1" t="s">
        <v>3</v>
      </c>
      <c r="B6" s="2" t="s">
        <v>138</v>
      </c>
      <c r="C6" s="2" t="s">
        <v>199</v>
      </c>
      <c r="D6" s="2">
        <v>-0.186</v>
      </c>
      <c r="E6" s="2">
        <v>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</row>
    <row r="7" spans="1:138" x14ac:dyDescent="0.2">
      <c r="A7" s="1" t="s">
        <v>4</v>
      </c>
      <c r="B7" s="2">
        <v>0.17599999999999999</v>
      </c>
      <c r="C7" s="2">
        <v>0.48899999999999999</v>
      </c>
      <c r="D7" s="2" t="s">
        <v>242</v>
      </c>
      <c r="E7" s="2">
        <v>0.505</v>
      </c>
      <c r="F7" s="2">
        <v>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</row>
    <row r="8" spans="1:138" x14ac:dyDescent="0.2">
      <c r="A8" s="1" t="s">
        <v>5</v>
      </c>
      <c r="B8" s="2">
        <v>-0.31900000000000001</v>
      </c>
      <c r="C8" s="2">
        <v>-0.09</v>
      </c>
      <c r="D8" s="2" t="s">
        <v>243</v>
      </c>
      <c r="E8" s="2">
        <v>-7.4999999999999997E-2</v>
      </c>
      <c r="F8" s="2" t="s">
        <v>306</v>
      </c>
      <c r="G8" s="2">
        <v>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</row>
    <row r="9" spans="1:138" x14ac:dyDescent="0.2">
      <c r="A9" s="1" t="s">
        <v>6</v>
      </c>
      <c r="B9" s="2" t="s">
        <v>139</v>
      </c>
      <c r="C9" s="2" t="s">
        <v>200</v>
      </c>
      <c r="D9" s="2">
        <v>-0.30299999999999999</v>
      </c>
      <c r="E9" s="2" t="s">
        <v>208</v>
      </c>
      <c r="F9" s="2">
        <v>0.443</v>
      </c>
      <c r="G9" s="2">
        <v>-0.183</v>
      </c>
      <c r="H9" s="2">
        <v>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</row>
    <row r="10" spans="1:138" x14ac:dyDescent="0.2">
      <c r="A10" s="1" t="s">
        <v>7</v>
      </c>
      <c r="B10" s="2">
        <v>-3.2000000000000001E-2</v>
      </c>
      <c r="C10" s="2">
        <v>0.125</v>
      </c>
      <c r="D10" s="2" t="s">
        <v>244</v>
      </c>
      <c r="E10" s="2">
        <v>0.13300000000000001</v>
      </c>
      <c r="F10" s="2" t="s">
        <v>153</v>
      </c>
      <c r="G10" s="2" t="s">
        <v>332</v>
      </c>
      <c r="H10" s="2">
        <v>4.8000000000000001E-2</v>
      </c>
      <c r="I10" s="2">
        <v>1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</row>
    <row r="11" spans="1:138" x14ac:dyDescent="0.2">
      <c r="A11" s="1" t="s">
        <v>8</v>
      </c>
      <c r="B11" s="2">
        <v>-0.218</v>
      </c>
      <c r="C11" s="2">
        <v>-1.0999999999999999E-2</v>
      </c>
      <c r="D11" s="2" t="s">
        <v>245</v>
      </c>
      <c r="E11" s="2">
        <v>2E-3</v>
      </c>
      <c r="F11" s="2" t="s">
        <v>307</v>
      </c>
      <c r="G11" s="2" t="s">
        <v>333</v>
      </c>
      <c r="H11" s="2">
        <v>-9.0999999999999998E-2</v>
      </c>
      <c r="I11" s="2" t="s">
        <v>381</v>
      </c>
      <c r="J11" s="2">
        <v>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</row>
    <row r="12" spans="1:138" x14ac:dyDescent="0.2">
      <c r="A12" s="1" t="s">
        <v>9</v>
      </c>
      <c r="B12" s="2">
        <v>0.11</v>
      </c>
      <c r="C12" s="2">
        <v>0.42799999999999999</v>
      </c>
      <c r="D12" s="2" t="s">
        <v>246</v>
      </c>
      <c r="E12" s="2">
        <v>0.44500000000000001</v>
      </c>
      <c r="F12" s="2" t="s">
        <v>308</v>
      </c>
      <c r="G12" s="2" t="s">
        <v>334</v>
      </c>
      <c r="H12" s="2">
        <v>0.35399999999999998</v>
      </c>
      <c r="I12" s="2" t="s">
        <v>382</v>
      </c>
      <c r="J12" s="2" t="s">
        <v>165</v>
      </c>
      <c r="K12" s="2">
        <v>1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</row>
    <row r="13" spans="1:138" x14ac:dyDescent="0.2">
      <c r="A13" s="1" t="s">
        <v>10</v>
      </c>
      <c r="B13" s="2">
        <v>0.496</v>
      </c>
      <c r="C13" s="2" t="s">
        <v>201</v>
      </c>
      <c r="D13" s="2">
        <v>-8.1000000000000003E-2</v>
      </c>
      <c r="E13" s="2" t="s">
        <v>166</v>
      </c>
      <c r="F13" s="2">
        <v>0.26200000000000001</v>
      </c>
      <c r="G13" s="2">
        <v>9.2999999999999999E-2</v>
      </c>
      <c r="H13" s="2">
        <v>0.502</v>
      </c>
      <c r="I13" s="2">
        <v>0.318</v>
      </c>
      <c r="J13" s="2">
        <v>0.20799999999999999</v>
      </c>
      <c r="K13" s="2">
        <v>0.313</v>
      </c>
      <c r="L13" s="2">
        <v>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</row>
    <row r="14" spans="1:138" x14ac:dyDescent="0.2">
      <c r="A14" s="1" t="s">
        <v>11</v>
      </c>
      <c r="B14" s="2">
        <v>1.0999999999999999E-2</v>
      </c>
      <c r="C14" s="2">
        <v>-2.9000000000000001E-2</v>
      </c>
      <c r="D14" s="2">
        <v>0.48199999999999998</v>
      </c>
      <c r="E14" s="2">
        <v>-5.0999999999999997E-2</v>
      </c>
      <c r="F14" s="2">
        <v>0.36799999999999999</v>
      </c>
      <c r="G14" s="2" t="s">
        <v>335</v>
      </c>
      <c r="H14" s="2">
        <v>-0.14699999999999999</v>
      </c>
      <c r="I14" s="2" t="s">
        <v>383</v>
      </c>
      <c r="J14" s="2" t="s">
        <v>403</v>
      </c>
      <c r="K14" s="2">
        <v>0.49</v>
      </c>
      <c r="L14" s="2">
        <v>0.56699999999999995</v>
      </c>
      <c r="M14" s="2">
        <v>1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</row>
    <row r="15" spans="1:138" x14ac:dyDescent="0.2">
      <c r="A15" s="1" t="s">
        <v>12</v>
      </c>
      <c r="B15" s="2" t="s">
        <v>140</v>
      </c>
      <c r="C15" s="2" t="s">
        <v>160</v>
      </c>
      <c r="D15" s="2">
        <v>0.13100000000000001</v>
      </c>
      <c r="E15" s="2" t="s">
        <v>278</v>
      </c>
      <c r="F15" s="2" t="s">
        <v>309</v>
      </c>
      <c r="G15" s="2">
        <v>0.318</v>
      </c>
      <c r="H15" s="2" t="s">
        <v>296</v>
      </c>
      <c r="I15" s="2">
        <v>0.41399999999999998</v>
      </c>
      <c r="J15" s="2">
        <v>0.377</v>
      </c>
      <c r="K15" s="2" t="s">
        <v>342</v>
      </c>
      <c r="L15" s="2" t="s">
        <v>342</v>
      </c>
      <c r="M15" s="2">
        <v>0.218</v>
      </c>
      <c r="N15" s="2">
        <v>1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</row>
    <row r="16" spans="1:138" x14ac:dyDescent="0.2">
      <c r="A16" s="1" t="s">
        <v>13</v>
      </c>
      <c r="B16" s="2" t="s">
        <v>141</v>
      </c>
      <c r="C16" s="2" t="s">
        <v>202</v>
      </c>
      <c r="D16" s="2">
        <v>-0.34200000000000003</v>
      </c>
      <c r="E16" s="2" t="s">
        <v>279</v>
      </c>
      <c r="F16" s="2">
        <v>0.42399999999999999</v>
      </c>
      <c r="G16" s="2">
        <v>-0.20399999999999999</v>
      </c>
      <c r="H16" s="2" t="s">
        <v>353</v>
      </c>
      <c r="I16" s="2">
        <v>8.6999999999999994E-2</v>
      </c>
      <c r="J16" s="2">
        <v>-0.105</v>
      </c>
      <c r="K16" s="2">
        <v>0.33800000000000002</v>
      </c>
      <c r="L16" s="2" t="s">
        <v>441</v>
      </c>
      <c r="M16" s="2">
        <v>-4.4999999999999998E-2</v>
      </c>
      <c r="N16" s="2" t="s">
        <v>179</v>
      </c>
      <c r="O16" s="2">
        <v>1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</row>
    <row r="17" spans="1:138" x14ac:dyDescent="0.2">
      <c r="A17" s="1" t="s">
        <v>14</v>
      </c>
      <c r="B17" s="2" t="s">
        <v>142</v>
      </c>
      <c r="C17" s="2" t="s">
        <v>203</v>
      </c>
      <c r="D17" s="2">
        <v>-0.23499999999999999</v>
      </c>
      <c r="E17" s="2" t="s">
        <v>280</v>
      </c>
      <c r="F17" s="2">
        <v>0.501</v>
      </c>
      <c r="G17" s="2">
        <v>-0.111</v>
      </c>
      <c r="H17" s="2" t="s">
        <v>354</v>
      </c>
      <c r="I17" s="2">
        <v>0.14799999999999999</v>
      </c>
      <c r="J17" s="2">
        <v>-1.9E-2</v>
      </c>
      <c r="K17" s="2">
        <v>0.43099999999999999</v>
      </c>
      <c r="L17" s="2" t="s">
        <v>137</v>
      </c>
      <c r="M17" s="2">
        <v>-1.4999999999999999E-2</v>
      </c>
      <c r="N17" s="2" t="s">
        <v>248</v>
      </c>
      <c r="O17" s="2" t="s">
        <v>293</v>
      </c>
      <c r="P17" s="2">
        <v>1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</row>
    <row r="18" spans="1:138" x14ac:dyDescent="0.2">
      <c r="A18" s="1" t="s">
        <v>15</v>
      </c>
      <c r="B18" s="2" t="s">
        <v>143</v>
      </c>
      <c r="C18" s="2" t="s">
        <v>204</v>
      </c>
      <c r="D18" s="2">
        <v>-0.379</v>
      </c>
      <c r="E18" s="2" t="s">
        <v>265</v>
      </c>
      <c r="F18" s="2">
        <v>0.35599999999999998</v>
      </c>
      <c r="G18" s="2">
        <v>-0.215</v>
      </c>
      <c r="H18" s="2" t="s">
        <v>355</v>
      </c>
      <c r="I18" s="2">
        <v>9.7000000000000003E-2</v>
      </c>
      <c r="J18" s="2">
        <v>-0.12</v>
      </c>
      <c r="K18" s="2">
        <v>0.27400000000000002</v>
      </c>
      <c r="L18" s="2" t="s">
        <v>158</v>
      </c>
      <c r="M18" s="2">
        <v>5.0999999999999997E-2</v>
      </c>
      <c r="N18" s="2" t="s">
        <v>383</v>
      </c>
      <c r="O18" s="2" t="s">
        <v>470</v>
      </c>
      <c r="P18" s="2" t="s">
        <v>270</v>
      </c>
      <c r="Q18" s="2">
        <v>1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</row>
    <row r="19" spans="1:138" x14ac:dyDescent="0.2">
      <c r="A19" s="1" t="s">
        <v>16</v>
      </c>
      <c r="B19" s="2">
        <v>-0.45100000000000001</v>
      </c>
      <c r="C19" s="2">
        <v>-0.314</v>
      </c>
      <c r="D19" s="2" t="s">
        <v>247</v>
      </c>
      <c r="E19" s="2">
        <v>-0.29899999999999999</v>
      </c>
      <c r="F19" s="2" t="s">
        <v>310</v>
      </c>
      <c r="G19" s="2" t="s">
        <v>336</v>
      </c>
      <c r="H19" s="2">
        <v>-0.38</v>
      </c>
      <c r="I19" s="2" t="s">
        <v>384</v>
      </c>
      <c r="J19" s="2" t="s">
        <v>161</v>
      </c>
      <c r="K19" s="2" t="s">
        <v>347</v>
      </c>
      <c r="L19" s="2">
        <v>-0.183</v>
      </c>
      <c r="M19" s="2">
        <v>0.55400000000000005</v>
      </c>
      <c r="N19" s="2">
        <v>8.9999999999999993E-3</v>
      </c>
      <c r="O19" s="2">
        <v>-0.39600000000000002</v>
      </c>
      <c r="P19" s="2">
        <v>-0.31900000000000001</v>
      </c>
      <c r="Q19" s="2">
        <v>-0.39100000000000001</v>
      </c>
      <c r="R19" s="2">
        <v>1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</row>
    <row r="20" spans="1:138" x14ac:dyDescent="0.2">
      <c r="A20" s="1" t="s">
        <v>17</v>
      </c>
      <c r="B20" s="2">
        <v>0.39500000000000002</v>
      </c>
      <c r="C20" s="2" t="s">
        <v>205</v>
      </c>
      <c r="D20" s="2">
        <v>0.35399999999999998</v>
      </c>
      <c r="E20" s="2" t="s">
        <v>281</v>
      </c>
      <c r="F20" s="2" t="s">
        <v>311</v>
      </c>
      <c r="G20" s="2">
        <v>0.46600000000000003</v>
      </c>
      <c r="H20" s="2" t="s">
        <v>356</v>
      </c>
      <c r="I20" s="2" t="s">
        <v>385</v>
      </c>
      <c r="J20" s="2">
        <v>0.54200000000000004</v>
      </c>
      <c r="K20" s="2" t="s">
        <v>425</v>
      </c>
      <c r="L20" s="2" t="s">
        <v>430</v>
      </c>
      <c r="M20" s="2">
        <v>0.34499999999999997</v>
      </c>
      <c r="N20" s="2" t="s">
        <v>456</v>
      </c>
      <c r="O20" s="2" t="s">
        <v>463</v>
      </c>
      <c r="P20" s="2" t="s">
        <v>372</v>
      </c>
      <c r="Q20" s="2" t="s">
        <v>194</v>
      </c>
      <c r="R20" s="2">
        <v>0.26600000000000001</v>
      </c>
      <c r="S20" s="2">
        <v>1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</row>
    <row r="21" spans="1:138" ht="12" customHeight="1" x14ac:dyDescent="0.2">
      <c r="A21" s="1" t="s">
        <v>18</v>
      </c>
      <c r="B21" s="2">
        <v>-0.223</v>
      </c>
      <c r="C21" s="2">
        <v>-0.216</v>
      </c>
      <c r="D21" s="2">
        <v>-0.42299999999999999</v>
      </c>
      <c r="E21" s="2">
        <v>-0.20499999999999999</v>
      </c>
      <c r="F21" s="2" t="s">
        <v>312</v>
      </c>
      <c r="G21" s="2">
        <v>-0.45700000000000002</v>
      </c>
      <c r="H21" s="2">
        <v>-0.36599999999999999</v>
      </c>
      <c r="I21" s="2">
        <v>-0.504</v>
      </c>
      <c r="J21" s="2" t="s">
        <v>404</v>
      </c>
      <c r="K21" s="2" t="s">
        <v>426</v>
      </c>
      <c r="L21" s="2">
        <v>0.03</v>
      </c>
      <c r="M21" s="2">
        <v>-0.10299999999999999</v>
      </c>
      <c r="N21" s="2">
        <v>-0.47099999999999997</v>
      </c>
      <c r="O21" s="2">
        <v>-0.25900000000000001</v>
      </c>
      <c r="P21" s="2">
        <v>-0.245</v>
      </c>
      <c r="Q21" s="2">
        <v>-0.22800000000000001</v>
      </c>
      <c r="R21" s="2">
        <v>-0.32800000000000001</v>
      </c>
      <c r="S21" s="2">
        <v>-0.48399999999999999</v>
      </c>
      <c r="T21" s="2">
        <v>1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</row>
    <row r="22" spans="1:138" x14ac:dyDescent="0.2">
      <c r="A22" s="1" t="s">
        <v>19</v>
      </c>
      <c r="B22" s="2">
        <v>-0.47299999999999998</v>
      </c>
      <c r="C22" s="2">
        <v>-0.156</v>
      </c>
      <c r="D22" s="2" t="s">
        <v>248</v>
      </c>
      <c r="E22" s="2">
        <v>-0.13100000000000001</v>
      </c>
      <c r="F22" s="2" t="s">
        <v>313</v>
      </c>
      <c r="G22" s="2" t="s">
        <v>337</v>
      </c>
      <c r="H22" s="2">
        <v>-0.24</v>
      </c>
      <c r="I22" s="2" t="s">
        <v>158</v>
      </c>
      <c r="J22" s="2" t="s">
        <v>405</v>
      </c>
      <c r="K22" s="2" t="s">
        <v>427</v>
      </c>
      <c r="L22" s="2">
        <v>-0.19500000000000001</v>
      </c>
      <c r="M22" s="2">
        <v>0.248</v>
      </c>
      <c r="N22" s="2">
        <v>6.7000000000000004E-2</v>
      </c>
      <c r="O22" s="2">
        <v>-0.28499999999999998</v>
      </c>
      <c r="P22" s="2">
        <v>-0.17100000000000001</v>
      </c>
      <c r="Q22" s="2">
        <v>-0.36799999999999999</v>
      </c>
      <c r="R22" s="2" t="s">
        <v>339</v>
      </c>
      <c r="S22" s="2">
        <v>0.33500000000000002</v>
      </c>
      <c r="T22" s="2">
        <v>-0.56000000000000005</v>
      </c>
      <c r="U22" s="2">
        <v>1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</row>
    <row r="23" spans="1:138" x14ac:dyDescent="0.2">
      <c r="A23" s="1" t="s">
        <v>20</v>
      </c>
      <c r="B23" s="2" t="s">
        <v>144</v>
      </c>
      <c r="C23" s="2">
        <v>-0.24399999999999999</v>
      </c>
      <c r="D23" s="2">
        <v>0.496</v>
      </c>
      <c r="E23" s="2">
        <v>-0.20699999999999999</v>
      </c>
      <c r="F23" s="2">
        <v>2.5000000000000001E-2</v>
      </c>
      <c r="G23" s="2">
        <v>0.55400000000000005</v>
      </c>
      <c r="H23" s="2">
        <v>-0.49099999999999999</v>
      </c>
      <c r="I23" s="2">
        <v>0.16800000000000001</v>
      </c>
      <c r="J23" s="2">
        <v>0.38300000000000001</v>
      </c>
      <c r="K23" s="2">
        <v>0.122</v>
      </c>
      <c r="L23" s="2">
        <v>-3.2000000000000001E-2</v>
      </c>
      <c r="M23" s="2">
        <v>0.20100000000000001</v>
      </c>
      <c r="N23" s="2">
        <v>-7.1999999999999995E-2</v>
      </c>
      <c r="O23" s="2">
        <v>-0.48099999999999998</v>
      </c>
      <c r="P23" s="2">
        <v>-0.32500000000000001</v>
      </c>
      <c r="Q23" s="2">
        <v>-0.53600000000000003</v>
      </c>
      <c r="R23" s="2">
        <v>0.46</v>
      </c>
      <c r="S23" s="2">
        <v>3.2000000000000001E-2</v>
      </c>
      <c r="T23" s="2">
        <v>0.32900000000000001</v>
      </c>
      <c r="U23" s="2">
        <v>0.22700000000000001</v>
      </c>
      <c r="V23" s="2">
        <v>1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</row>
    <row r="24" spans="1:138" x14ac:dyDescent="0.2">
      <c r="A24" s="1" t="s">
        <v>21</v>
      </c>
      <c r="B24" s="2">
        <v>0.39100000000000001</v>
      </c>
      <c r="C24" s="2">
        <v>0.504</v>
      </c>
      <c r="D24" s="2">
        <v>0.29099999999999998</v>
      </c>
      <c r="E24" s="2">
        <v>0.52</v>
      </c>
      <c r="F24" s="2" t="s">
        <v>314</v>
      </c>
      <c r="G24" s="2">
        <v>0.38200000000000001</v>
      </c>
      <c r="H24" s="2" t="s">
        <v>239</v>
      </c>
      <c r="I24" s="2" t="s">
        <v>215</v>
      </c>
      <c r="J24" s="2" t="s">
        <v>406</v>
      </c>
      <c r="K24" s="2" t="s">
        <v>256</v>
      </c>
      <c r="L24" s="2">
        <v>0.23899999999999999</v>
      </c>
      <c r="M24" s="2">
        <v>0.184</v>
      </c>
      <c r="N24" s="2" t="s">
        <v>444</v>
      </c>
      <c r="O24" s="2">
        <v>0.53400000000000003</v>
      </c>
      <c r="P24" s="2">
        <v>0.55400000000000005</v>
      </c>
      <c r="Q24" s="2">
        <v>0.496</v>
      </c>
      <c r="R24" s="2">
        <v>0.28399999999999997</v>
      </c>
      <c r="S24" s="2" t="s">
        <v>358</v>
      </c>
      <c r="T24" s="2" t="s">
        <v>531</v>
      </c>
      <c r="U24" s="2">
        <v>0.31</v>
      </c>
      <c r="V24" s="2">
        <v>-0.17499999999999999</v>
      </c>
      <c r="W24" s="2">
        <v>1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</row>
    <row r="25" spans="1:138" x14ac:dyDescent="0.2">
      <c r="A25" s="1" t="s">
        <v>22</v>
      </c>
      <c r="B25" s="2">
        <v>0.50600000000000001</v>
      </c>
      <c r="C25" s="2">
        <v>0.22800000000000001</v>
      </c>
      <c r="D25" s="2">
        <v>-7.0000000000000007E-2</v>
      </c>
      <c r="E25" s="2">
        <v>0.26400000000000001</v>
      </c>
      <c r="F25" s="2">
        <v>0.42099999999999999</v>
      </c>
      <c r="G25" s="2">
        <v>2.5000000000000001E-2</v>
      </c>
      <c r="H25" s="2">
        <v>0.39700000000000002</v>
      </c>
      <c r="I25" s="2">
        <v>0.44800000000000001</v>
      </c>
      <c r="J25" s="2">
        <v>0.14399999999999999</v>
      </c>
      <c r="K25" s="2">
        <v>0.378</v>
      </c>
      <c r="L25" s="2">
        <v>0.27700000000000002</v>
      </c>
      <c r="M25" s="2">
        <v>0.30199999999999999</v>
      </c>
      <c r="N25" s="2">
        <v>0.28799999999999998</v>
      </c>
      <c r="O25" s="2">
        <v>0.50600000000000001</v>
      </c>
      <c r="P25" s="2">
        <v>0.35899999999999999</v>
      </c>
      <c r="Q25" s="2" t="s">
        <v>469</v>
      </c>
      <c r="R25" s="2">
        <v>0.10199999999999999</v>
      </c>
      <c r="S25" s="2">
        <v>0.29299999999999998</v>
      </c>
      <c r="T25" s="2">
        <v>-0.19400000000000001</v>
      </c>
      <c r="U25" s="2">
        <v>-7.2999999999999995E-2</v>
      </c>
      <c r="V25" s="2">
        <v>-0.41199999999999998</v>
      </c>
      <c r="W25" s="2">
        <v>0.42</v>
      </c>
      <c r="X25" s="2">
        <v>1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</row>
    <row r="26" spans="1:138" x14ac:dyDescent="0.2">
      <c r="A26" s="1" t="s">
        <v>23</v>
      </c>
      <c r="B26" s="2">
        <v>0.35599999999999998</v>
      </c>
      <c r="C26" s="2">
        <v>0.495</v>
      </c>
      <c r="D26" s="2">
        <v>0.188</v>
      </c>
      <c r="E26" s="2">
        <v>0.48699999999999999</v>
      </c>
      <c r="F26" s="2">
        <v>0.27500000000000002</v>
      </c>
      <c r="G26" s="2">
        <v>0.38600000000000001</v>
      </c>
      <c r="H26" s="2">
        <v>0.36</v>
      </c>
      <c r="I26" s="2">
        <v>0.35399999999999998</v>
      </c>
      <c r="J26" s="2">
        <v>0.439</v>
      </c>
      <c r="K26" s="2">
        <v>0.35399999999999998</v>
      </c>
      <c r="L26" s="2" t="s">
        <v>248</v>
      </c>
      <c r="M26" s="2" t="s">
        <v>348</v>
      </c>
      <c r="N26" s="2" t="s">
        <v>403</v>
      </c>
      <c r="O26" s="2">
        <v>0.41899999999999998</v>
      </c>
      <c r="P26" s="2">
        <v>0.47899999999999998</v>
      </c>
      <c r="Q26" s="2">
        <v>0.435</v>
      </c>
      <c r="R26" s="2">
        <v>-5.0000000000000001E-3</v>
      </c>
      <c r="S26" s="2" t="s">
        <v>315</v>
      </c>
      <c r="T26" s="2">
        <v>-0.122</v>
      </c>
      <c r="U26" s="2">
        <v>-2.9000000000000001E-2</v>
      </c>
      <c r="V26" s="2">
        <v>0.20200000000000001</v>
      </c>
      <c r="W26" s="2">
        <v>0.29399999999999998</v>
      </c>
      <c r="X26" s="2">
        <v>5.5E-2</v>
      </c>
      <c r="Y26" s="2">
        <v>1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</row>
    <row r="27" spans="1:138" x14ac:dyDescent="0.2">
      <c r="A27" s="1" t="s">
        <v>24</v>
      </c>
      <c r="B27" s="2">
        <v>0.32700000000000001</v>
      </c>
      <c r="C27" s="2" t="s">
        <v>206</v>
      </c>
      <c r="D27" s="2">
        <v>0.10100000000000001</v>
      </c>
      <c r="E27" s="2" t="s">
        <v>282</v>
      </c>
      <c r="F27" s="2">
        <v>0.502</v>
      </c>
      <c r="G27" s="2">
        <v>0.23300000000000001</v>
      </c>
      <c r="H27" s="2">
        <v>0.56299999999999994</v>
      </c>
      <c r="I27" s="2">
        <v>0.40100000000000002</v>
      </c>
      <c r="J27" s="2">
        <v>0.372</v>
      </c>
      <c r="K27" s="2">
        <v>0.57199999999999995</v>
      </c>
      <c r="L27" s="2" t="s">
        <v>442</v>
      </c>
      <c r="M27" s="2">
        <v>0.32500000000000001</v>
      </c>
      <c r="N27" s="2" t="s">
        <v>457</v>
      </c>
      <c r="O27" s="2" t="s">
        <v>441</v>
      </c>
      <c r="P27" s="2" t="s">
        <v>358</v>
      </c>
      <c r="Q27" s="2">
        <v>0.53900000000000003</v>
      </c>
      <c r="R27" s="2">
        <v>-1.0999999999999999E-2</v>
      </c>
      <c r="S27" s="2" t="s">
        <v>424</v>
      </c>
      <c r="T27" s="2">
        <v>-0.16</v>
      </c>
      <c r="U27" s="2">
        <v>2.7E-2</v>
      </c>
      <c r="V27" s="2">
        <v>0.16200000000000001</v>
      </c>
      <c r="W27" s="2" t="s">
        <v>140</v>
      </c>
      <c r="X27" s="2">
        <v>0.20100000000000001</v>
      </c>
      <c r="Y27" s="2" t="s">
        <v>434</v>
      </c>
      <c r="Z27" s="2">
        <v>1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</row>
    <row r="28" spans="1:138" x14ac:dyDescent="0.2">
      <c r="A28" s="1" t="s">
        <v>25</v>
      </c>
      <c r="B28" s="2" t="s">
        <v>145</v>
      </c>
      <c r="C28" s="2">
        <v>0.46300000000000002</v>
      </c>
      <c r="D28" s="2">
        <v>-0.29899999999999999</v>
      </c>
      <c r="E28" s="2">
        <v>0.46</v>
      </c>
      <c r="F28" s="2">
        <v>0.26200000000000001</v>
      </c>
      <c r="G28" s="2">
        <v>-0.21</v>
      </c>
      <c r="H28" s="2" t="s">
        <v>357</v>
      </c>
      <c r="I28" s="2">
        <v>-6.8000000000000005E-2</v>
      </c>
      <c r="J28" s="2">
        <v>-0.13400000000000001</v>
      </c>
      <c r="K28" s="2">
        <v>0.157</v>
      </c>
      <c r="L28" s="2">
        <v>3.6999999999999998E-2</v>
      </c>
      <c r="M28" s="2">
        <v>-0.30499999999999999</v>
      </c>
      <c r="N28" s="2">
        <v>0.51700000000000002</v>
      </c>
      <c r="O28" s="2" t="s">
        <v>317</v>
      </c>
      <c r="P28" s="2">
        <v>0.55600000000000005</v>
      </c>
      <c r="Q28" s="2" t="s">
        <v>499</v>
      </c>
      <c r="R28" s="2">
        <v>-0.315</v>
      </c>
      <c r="S28" s="2">
        <v>0.28999999999999998</v>
      </c>
      <c r="T28" s="2">
        <v>-0.53300000000000003</v>
      </c>
      <c r="U28" s="2">
        <v>-0.22</v>
      </c>
      <c r="V28" s="2" t="s">
        <v>548</v>
      </c>
      <c r="W28" s="2">
        <v>0.57099999999999995</v>
      </c>
      <c r="X28" s="2">
        <v>0.46500000000000002</v>
      </c>
      <c r="Y28" s="2">
        <v>1.7999999999999999E-2</v>
      </c>
      <c r="Z28" s="2">
        <v>0.11700000000000001</v>
      </c>
      <c r="AA28" s="2">
        <v>1</v>
      </c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</row>
    <row r="29" spans="1:138" x14ac:dyDescent="0.2">
      <c r="A29" s="1" t="s">
        <v>26</v>
      </c>
      <c r="B29" s="2" t="s">
        <v>146</v>
      </c>
      <c r="C29" s="2">
        <v>0.42599999999999999</v>
      </c>
      <c r="D29" s="2">
        <v>-0.32300000000000001</v>
      </c>
      <c r="E29" s="2">
        <v>0.44600000000000001</v>
      </c>
      <c r="F29" s="2">
        <v>0.23799999999999999</v>
      </c>
      <c r="G29" s="2">
        <v>-0.23400000000000001</v>
      </c>
      <c r="H29" s="2" t="s">
        <v>358</v>
      </c>
      <c r="I29" s="2">
        <v>-8.4000000000000005E-2</v>
      </c>
      <c r="J29" s="2">
        <v>-0.17899999999999999</v>
      </c>
      <c r="K29" s="2">
        <v>0.11</v>
      </c>
      <c r="L29" s="2">
        <v>0.06</v>
      </c>
      <c r="M29" s="2">
        <v>-0.316</v>
      </c>
      <c r="N29" s="2">
        <v>0.46200000000000002</v>
      </c>
      <c r="O29" s="2" t="s">
        <v>321</v>
      </c>
      <c r="P29" s="2">
        <v>0.54800000000000004</v>
      </c>
      <c r="Q29" s="2" t="s">
        <v>499</v>
      </c>
      <c r="R29" s="2">
        <v>-0.33900000000000002</v>
      </c>
      <c r="S29" s="2">
        <v>0.25600000000000001</v>
      </c>
      <c r="T29" s="2">
        <v>-0.45400000000000001</v>
      </c>
      <c r="U29" s="2">
        <v>-0.19800000000000001</v>
      </c>
      <c r="V29" s="2" t="s">
        <v>549</v>
      </c>
      <c r="W29" s="2">
        <v>0.51600000000000001</v>
      </c>
      <c r="X29" s="2">
        <v>0.56599999999999995</v>
      </c>
      <c r="Y29" s="2">
        <v>-3.0000000000000001E-3</v>
      </c>
      <c r="Z29" s="2">
        <v>0.123</v>
      </c>
      <c r="AA29" s="2" t="s">
        <v>368</v>
      </c>
      <c r="AB29" s="2">
        <v>1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</row>
    <row r="30" spans="1:138" x14ac:dyDescent="0.2">
      <c r="A30" s="1" t="s">
        <v>27</v>
      </c>
      <c r="B30" s="2" t="s">
        <v>147</v>
      </c>
      <c r="C30" s="2">
        <v>0.41899999999999998</v>
      </c>
      <c r="D30" s="2">
        <v>-0.38600000000000001</v>
      </c>
      <c r="E30" s="2">
        <v>0.42799999999999999</v>
      </c>
      <c r="F30" s="2">
        <v>0.152</v>
      </c>
      <c r="G30" s="2">
        <v>-0.29499999999999998</v>
      </c>
      <c r="H30" s="2" t="s">
        <v>206</v>
      </c>
      <c r="I30" s="2">
        <v>-0.16300000000000001</v>
      </c>
      <c r="J30" s="2">
        <v>-0.24199999999999999</v>
      </c>
      <c r="K30" s="2">
        <v>3.3000000000000002E-2</v>
      </c>
      <c r="L30" s="2">
        <v>5.3999999999999999E-2</v>
      </c>
      <c r="M30" s="2">
        <v>-0.34100000000000003</v>
      </c>
      <c r="N30" s="2">
        <v>0.44400000000000001</v>
      </c>
      <c r="O30" s="2" t="s">
        <v>421</v>
      </c>
      <c r="P30" s="2">
        <v>0.53100000000000003</v>
      </c>
      <c r="Q30" s="2" t="s">
        <v>340</v>
      </c>
      <c r="R30" s="2">
        <v>-0.40500000000000003</v>
      </c>
      <c r="S30" s="2">
        <v>0.2</v>
      </c>
      <c r="T30" s="2">
        <v>-0.41</v>
      </c>
      <c r="U30" s="2">
        <v>-0.29599999999999999</v>
      </c>
      <c r="V30" s="2" t="s">
        <v>550</v>
      </c>
      <c r="W30" s="2">
        <v>0.46700000000000003</v>
      </c>
      <c r="X30" s="2">
        <v>0.50600000000000001</v>
      </c>
      <c r="Y30" s="2">
        <v>8.0000000000000002E-3</v>
      </c>
      <c r="Z30" s="2">
        <v>8.7999999999999995E-2</v>
      </c>
      <c r="AA30" s="2" t="s">
        <v>560</v>
      </c>
      <c r="AB30" s="2" t="s">
        <v>487</v>
      </c>
      <c r="AC30" s="2">
        <v>1</v>
      </c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</row>
    <row r="31" spans="1:138" x14ac:dyDescent="0.2">
      <c r="A31" s="1" t="s">
        <v>28</v>
      </c>
      <c r="B31" s="2">
        <v>0.28000000000000003</v>
      </c>
      <c r="C31" s="2">
        <v>9.0999999999999998E-2</v>
      </c>
      <c r="D31" s="2">
        <v>0.32</v>
      </c>
      <c r="E31" s="2">
        <v>8.1000000000000003E-2</v>
      </c>
      <c r="F31" s="2" t="s">
        <v>315</v>
      </c>
      <c r="G31" s="2">
        <v>0.33700000000000002</v>
      </c>
      <c r="H31" s="2">
        <v>0.315</v>
      </c>
      <c r="I31" s="2">
        <v>0.497</v>
      </c>
      <c r="J31" s="2">
        <v>0.49</v>
      </c>
      <c r="K31" s="2" t="s">
        <v>428</v>
      </c>
      <c r="L31" s="2">
        <v>-0.23400000000000001</v>
      </c>
      <c r="M31" s="2">
        <v>7.8E-2</v>
      </c>
      <c r="N31" s="2">
        <v>0.34200000000000003</v>
      </c>
      <c r="O31" s="2">
        <v>0.20300000000000001</v>
      </c>
      <c r="P31" s="2">
        <v>0.13900000000000001</v>
      </c>
      <c r="Q31" s="2">
        <v>0.224</v>
      </c>
      <c r="R31" s="2">
        <v>0.41299999999999998</v>
      </c>
      <c r="S31" s="2">
        <v>0.34699999999999998</v>
      </c>
      <c r="T31" s="2" t="s">
        <v>532</v>
      </c>
      <c r="U31" s="2">
        <v>0.307</v>
      </c>
      <c r="V31" s="2">
        <v>-0.28100000000000003</v>
      </c>
      <c r="W31" s="2" t="s">
        <v>170</v>
      </c>
      <c r="X31" s="2">
        <v>0.371</v>
      </c>
      <c r="Y31" s="2">
        <v>-0.115</v>
      </c>
      <c r="Z31" s="2">
        <v>8.5999999999999993E-2</v>
      </c>
      <c r="AA31" s="2" t="s">
        <v>288</v>
      </c>
      <c r="AB31" s="2">
        <v>0.47599999999999998</v>
      </c>
      <c r="AC31" s="2">
        <v>0.46300000000000002</v>
      </c>
      <c r="AD31" s="2">
        <v>1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</row>
    <row r="32" spans="1:138" x14ac:dyDescent="0.2">
      <c r="A32" s="1" t="s">
        <v>29</v>
      </c>
      <c r="B32" s="2">
        <v>-0.20200000000000001</v>
      </c>
      <c r="C32" s="2">
        <v>-0.19</v>
      </c>
      <c r="D32" s="2" t="s">
        <v>239</v>
      </c>
      <c r="E32" s="2">
        <v>-0.17599999999999999</v>
      </c>
      <c r="F32" s="2" t="s">
        <v>316</v>
      </c>
      <c r="G32" s="2">
        <v>0.52600000000000002</v>
      </c>
      <c r="H32" s="2">
        <v>-8.4000000000000005E-2</v>
      </c>
      <c r="I32" s="2" t="s">
        <v>386</v>
      </c>
      <c r="J32" s="2" t="s">
        <v>407</v>
      </c>
      <c r="K32" s="2" t="s">
        <v>429</v>
      </c>
      <c r="L32" s="2">
        <v>-0.44700000000000001</v>
      </c>
      <c r="M32" s="2">
        <v>0.14399999999999999</v>
      </c>
      <c r="N32" s="2">
        <v>4.5999999999999999E-2</v>
      </c>
      <c r="O32" s="2">
        <v>-0.153</v>
      </c>
      <c r="P32" s="2">
        <v>-0.154</v>
      </c>
      <c r="Q32" s="2">
        <v>-0.16300000000000001</v>
      </c>
      <c r="R32" s="2" t="s">
        <v>206</v>
      </c>
      <c r="S32" s="2">
        <v>0.23799999999999999</v>
      </c>
      <c r="T32" s="2" t="s">
        <v>533</v>
      </c>
      <c r="U32" s="2" t="s">
        <v>449</v>
      </c>
      <c r="V32" s="2">
        <v>7.0000000000000001E-3</v>
      </c>
      <c r="W32" s="2" t="s">
        <v>469</v>
      </c>
      <c r="X32" s="2">
        <v>0.33500000000000002</v>
      </c>
      <c r="Y32" s="2">
        <v>-0.373</v>
      </c>
      <c r="Z32" s="2">
        <v>-9.7000000000000003E-2</v>
      </c>
      <c r="AA32" s="2">
        <v>0.16700000000000001</v>
      </c>
      <c r="AB32" s="2">
        <v>0.124</v>
      </c>
      <c r="AC32" s="2">
        <v>5.3999999999999999E-2</v>
      </c>
      <c r="AD32" s="2" t="s">
        <v>300</v>
      </c>
      <c r="AE32" s="2">
        <v>1</v>
      </c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</row>
    <row r="33" spans="1:138" x14ac:dyDescent="0.2">
      <c r="A33" s="1" t="s">
        <v>30</v>
      </c>
      <c r="B33" s="2" t="s">
        <v>148</v>
      </c>
      <c r="C33" s="2" t="s">
        <v>207</v>
      </c>
      <c r="D33" s="2">
        <v>1E-3</v>
      </c>
      <c r="E33" s="2" t="s">
        <v>186</v>
      </c>
      <c r="F33" s="2" t="s">
        <v>317</v>
      </c>
      <c r="G33" s="2">
        <v>0.11899999999999999</v>
      </c>
      <c r="H33" s="2" t="s">
        <v>359</v>
      </c>
      <c r="I33" s="2">
        <v>0.35799999999999998</v>
      </c>
      <c r="J33" s="2">
        <v>0.20699999999999999</v>
      </c>
      <c r="K33" s="2" t="s">
        <v>430</v>
      </c>
      <c r="L33" s="2">
        <v>0.32100000000000001</v>
      </c>
      <c r="M33" s="2">
        <v>-2.3E-2</v>
      </c>
      <c r="N33" s="2" t="s">
        <v>205</v>
      </c>
      <c r="O33" s="2" t="s">
        <v>471</v>
      </c>
      <c r="P33" s="2" t="s">
        <v>412</v>
      </c>
      <c r="Q33" s="2" t="s">
        <v>179</v>
      </c>
      <c r="R33" s="2">
        <v>-0.01</v>
      </c>
      <c r="S33" s="2" t="s">
        <v>414</v>
      </c>
      <c r="T33" s="2" t="s">
        <v>534</v>
      </c>
      <c r="U33" s="2">
        <v>3.7999999999999999E-2</v>
      </c>
      <c r="V33" s="2">
        <v>-0.40899999999999997</v>
      </c>
      <c r="W33" s="2" t="s">
        <v>206</v>
      </c>
      <c r="X33" s="2" t="s">
        <v>154</v>
      </c>
      <c r="Y33" s="2">
        <v>0.22800000000000001</v>
      </c>
      <c r="Z33" s="2">
        <v>0.46300000000000002</v>
      </c>
      <c r="AA33" s="2" t="s">
        <v>217</v>
      </c>
      <c r="AB33" s="2" t="s">
        <v>397</v>
      </c>
      <c r="AC33" s="2" t="s">
        <v>148</v>
      </c>
      <c r="AD33" s="2" t="s">
        <v>558</v>
      </c>
      <c r="AE33" s="2">
        <v>0.32900000000000001</v>
      </c>
      <c r="AF33" s="2">
        <v>1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</row>
    <row r="34" spans="1:138" x14ac:dyDescent="0.2">
      <c r="A34" s="1" t="s">
        <v>31</v>
      </c>
      <c r="B34" s="2" t="s">
        <v>149</v>
      </c>
      <c r="C34" s="2" t="s">
        <v>208</v>
      </c>
      <c r="D34" s="2">
        <v>-0.255</v>
      </c>
      <c r="E34" s="2" t="s">
        <v>249</v>
      </c>
      <c r="F34" s="2">
        <v>0.498</v>
      </c>
      <c r="G34" s="2">
        <v>-0.13300000000000001</v>
      </c>
      <c r="H34" s="2" t="s">
        <v>291</v>
      </c>
      <c r="I34" s="2">
        <v>9.9000000000000005E-2</v>
      </c>
      <c r="J34" s="2">
        <v>-4.2999999999999997E-2</v>
      </c>
      <c r="K34" s="2">
        <v>0.41</v>
      </c>
      <c r="L34" s="2">
        <v>0.46800000000000003</v>
      </c>
      <c r="M34" s="2">
        <v>-0.13500000000000001</v>
      </c>
      <c r="N34" s="2" t="s">
        <v>302</v>
      </c>
      <c r="O34" s="2" t="s">
        <v>293</v>
      </c>
      <c r="P34" s="2" t="s">
        <v>486</v>
      </c>
      <c r="Q34" s="2" t="s">
        <v>333</v>
      </c>
      <c r="R34" s="2">
        <v>-0.316</v>
      </c>
      <c r="S34" s="2" t="s">
        <v>393</v>
      </c>
      <c r="T34" s="2">
        <v>-0.39500000000000002</v>
      </c>
      <c r="U34" s="2">
        <v>-0.20799999999999999</v>
      </c>
      <c r="V34" s="2">
        <v>-0.46100000000000002</v>
      </c>
      <c r="W34" s="2" t="s">
        <v>441</v>
      </c>
      <c r="X34" s="2">
        <v>0.41799999999999998</v>
      </c>
      <c r="Y34" s="2">
        <v>0.33300000000000002</v>
      </c>
      <c r="Z34" s="2">
        <v>0.55500000000000005</v>
      </c>
      <c r="AA34" s="2" t="s">
        <v>233</v>
      </c>
      <c r="AB34" s="2" t="s">
        <v>345</v>
      </c>
      <c r="AC34" s="2" t="s">
        <v>244</v>
      </c>
      <c r="AD34" s="2">
        <v>0.374</v>
      </c>
      <c r="AE34" s="2">
        <v>-7.0000000000000001E-3</v>
      </c>
      <c r="AF34" s="2" t="s">
        <v>377</v>
      </c>
      <c r="AG34" s="2">
        <v>1</v>
      </c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</row>
    <row r="35" spans="1:138" x14ac:dyDescent="0.2">
      <c r="A35" s="1" t="s">
        <v>32</v>
      </c>
      <c r="B35" s="2" t="s">
        <v>150</v>
      </c>
      <c r="C35" s="2">
        <v>0.40400000000000003</v>
      </c>
      <c r="D35" s="2">
        <v>-0.187</v>
      </c>
      <c r="E35" s="2">
        <v>0.35899999999999999</v>
      </c>
      <c r="F35" s="2">
        <v>0.14799999999999999</v>
      </c>
      <c r="G35" s="2">
        <v>-0.11799999999999999</v>
      </c>
      <c r="H35" s="2" t="s">
        <v>195</v>
      </c>
      <c r="I35" s="2">
        <v>-0.16400000000000001</v>
      </c>
      <c r="J35" s="2">
        <v>-0.158</v>
      </c>
      <c r="K35" s="2">
        <v>5.5E-2</v>
      </c>
      <c r="L35" s="2">
        <v>-1.6E-2</v>
      </c>
      <c r="M35" s="2">
        <v>-0.26400000000000001</v>
      </c>
      <c r="N35" s="2">
        <v>0.46700000000000003</v>
      </c>
      <c r="O35" s="2">
        <v>0.52500000000000002</v>
      </c>
      <c r="P35" s="2">
        <v>0.41399999999999998</v>
      </c>
      <c r="Q35" s="2">
        <v>0.57199999999999995</v>
      </c>
      <c r="R35" s="2">
        <v>-0.23499999999999999</v>
      </c>
      <c r="S35" s="2">
        <v>0.21</v>
      </c>
      <c r="T35" s="2">
        <v>-0.36899999999999999</v>
      </c>
      <c r="U35" s="2">
        <v>-0.26300000000000001</v>
      </c>
      <c r="V35" s="2">
        <v>-0.42799999999999999</v>
      </c>
      <c r="W35" s="2">
        <v>0.28399999999999997</v>
      </c>
      <c r="X35" s="2">
        <v>7.0000000000000007E-2</v>
      </c>
      <c r="Y35" s="2">
        <v>7.4999999999999997E-2</v>
      </c>
      <c r="Z35" s="2">
        <v>-0.06</v>
      </c>
      <c r="AA35" s="2" t="s">
        <v>217</v>
      </c>
      <c r="AB35" s="2" t="s">
        <v>566</v>
      </c>
      <c r="AC35" s="2" t="s">
        <v>501</v>
      </c>
      <c r="AD35" s="2">
        <v>0.45300000000000001</v>
      </c>
      <c r="AE35" s="2">
        <v>1.4999999999999999E-2</v>
      </c>
      <c r="AF35" s="2" t="s">
        <v>428</v>
      </c>
      <c r="AG35" s="2" t="s">
        <v>416</v>
      </c>
      <c r="AH35" s="2">
        <v>1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</row>
    <row r="36" spans="1:138" x14ac:dyDescent="0.2">
      <c r="A36" s="1" t="s">
        <v>33</v>
      </c>
      <c r="B36" s="2">
        <v>-0.28199999999999997</v>
      </c>
      <c r="C36" s="2">
        <v>7.2999999999999995E-2</v>
      </c>
      <c r="D36" s="2" t="s">
        <v>249</v>
      </c>
      <c r="E36" s="2">
        <v>0.10299999999999999</v>
      </c>
      <c r="F36" s="2" t="s">
        <v>318</v>
      </c>
      <c r="G36" s="2" t="s">
        <v>294</v>
      </c>
      <c r="H36" s="2">
        <v>-3.2000000000000001E-2</v>
      </c>
      <c r="I36" s="2" t="s">
        <v>285</v>
      </c>
      <c r="J36" s="2" t="s">
        <v>408</v>
      </c>
      <c r="K36" s="2" t="s">
        <v>287</v>
      </c>
      <c r="L36" s="2">
        <v>7.3999999999999996E-2</v>
      </c>
      <c r="M36" s="2">
        <v>0.48099999999999998</v>
      </c>
      <c r="N36" s="2">
        <v>0.39700000000000002</v>
      </c>
      <c r="O36" s="2">
        <v>-5.5E-2</v>
      </c>
      <c r="P36" s="2">
        <v>6.0999999999999999E-2</v>
      </c>
      <c r="Q36" s="2">
        <v>-0.12</v>
      </c>
      <c r="R36" s="2" t="s">
        <v>173</v>
      </c>
      <c r="S36" s="2" t="s">
        <v>437</v>
      </c>
      <c r="T36" s="2" t="s">
        <v>535</v>
      </c>
      <c r="U36" s="2" t="s">
        <v>210</v>
      </c>
      <c r="V36" s="2">
        <v>0.41</v>
      </c>
      <c r="W36" s="2" t="s">
        <v>392</v>
      </c>
      <c r="X36" s="2">
        <v>0.16500000000000001</v>
      </c>
      <c r="Y36" s="2">
        <v>0.252</v>
      </c>
      <c r="Z36" s="2">
        <v>0.371</v>
      </c>
      <c r="AA36" s="2">
        <v>-0.11899999999999999</v>
      </c>
      <c r="AB36" s="2">
        <v>-0.13600000000000001</v>
      </c>
      <c r="AC36" s="2">
        <v>-0.22500000000000001</v>
      </c>
      <c r="AD36" s="2">
        <v>0.495</v>
      </c>
      <c r="AE36" s="2" t="s">
        <v>393</v>
      </c>
      <c r="AF36" s="2">
        <v>0.30199999999999999</v>
      </c>
      <c r="AG36" s="2">
        <v>2.8000000000000001E-2</v>
      </c>
      <c r="AH36" s="2">
        <v>-0.17299999999999999</v>
      </c>
      <c r="AI36" s="2">
        <v>1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</row>
    <row r="37" spans="1:138" x14ac:dyDescent="0.2">
      <c r="A37" s="1" t="s">
        <v>34</v>
      </c>
      <c r="B37" s="2" t="s">
        <v>151</v>
      </c>
      <c r="C37" s="2">
        <v>-0.39100000000000001</v>
      </c>
      <c r="D37" s="2" t="s">
        <v>245</v>
      </c>
      <c r="E37" s="2">
        <v>-0.35399999999999998</v>
      </c>
      <c r="F37" s="2">
        <v>0.39100000000000001</v>
      </c>
      <c r="G37" s="2" t="s">
        <v>332</v>
      </c>
      <c r="H37" s="2">
        <v>-0.55400000000000005</v>
      </c>
      <c r="I37" s="2">
        <v>0.51</v>
      </c>
      <c r="J37" s="2" t="s">
        <v>343</v>
      </c>
      <c r="K37" s="2">
        <v>0.44800000000000001</v>
      </c>
      <c r="L37" s="2">
        <v>-0.26900000000000002</v>
      </c>
      <c r="M37" s="2">
        <v>0.255</v>
      </c>
      <c r="N37" s="2">
        <v>-0.14000000000000001</v>
      </c>
      <c r="O37" s="2" t="s">
        <v>472</v>
      </c>
      <c r="P37" s="2">
        <v>-0.434</v>
      </c>
      <c r="Q37" s="2" t="s">
        <v>500</v>
      </c>
      <c r="R37" s="2" t="s">
        <v>383</v>
      </c>
      <c r="S37" s="2">
        <v>0.121</v>
      </c>
      <c r="T37" s="2">
        <v>-0.29499999999999998</v>
      </c>
      <c r="U37" s="2" t="s">
        <v>543</v>
      </c>
      <c r="V37" s="2" t="s">
        <v>513</v>
      </c>
      <c r="W37" s="2">
        <v>0.126</v>
      </c>
      <c r="X37" s="2">
        <v>-0.28199999999999997</v>
      </c>
      <c r="Y37" s="2">
        <v>-2.5000000000000001E-2</v>
      </c>
      <c r="Z37" s="2">
        <v>4.0000000000000001E-3</v>
      </c>
      <c r="AA37" s="2">
        <v>-0.53500000000000003</v>
      </c>
      <c r="AB37" s="2">
        <v>-0.50800000000000001</v>
      </c>
      <c r="AC37" s="2" t="s">
        <v>571</v>
      </c>
      <c r="AD37" s="2">
        <v>0.11799999999999999</v>
      </c>
      <c r="AE37" s="2">
        <v>0.51500000000000001</v>
      </c>
      <c r="AF37" s="2">
        <v>-0.28899999999999998</v>
      </c>
      <c r="AG37" s="2">
        <v>-0.51800000000000002</v>
      </c>
      <c r="AH37" s="2">
        <v>-0.52300000000000002</v>
      </c>
      <c r="AI37" s="2" t="s">
        <v>157</v>
      </c>
      <c r="AJ37" s="2">
        <v>1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</row>
    <row r="38" spans="1:138" x14ac:dyDescent="0.2">
      <c r="A38" s="1" t="s">
        <v>35</v>
      </c>
      <c r="B38" s="2">
        <v>-0.13700000000000001</v>
      </c>
      <c r="C38" s="2">
        <v>-0.11700000000000001</v>
      </c>
      <c r="D38" s="2">
        <v>0.436</v>
      </c>
      <c r="E38" s="2">
        <v>-9.1999999999999998E-2</v>
      </c>
      <c r="F38" s="2">
        <v>0.51600000000000001</v>
      </c>
      <c r="G38" s="2">
        <v>0.48799999999999999</v>
      </c>
      <c r="H38" s="2">
        <v>-0.127</v>
      </c>
      <c r="I38" s="2" t="s">
        <v>185</v>
      </c>
      <c r="J38" s="2">
        <v>0.48699999999999999</v>
      </c>
      <c r="K38" s="2">
        <v>0.52800000000000002</v>
      </c>
      <c r="L38" s="2">
        <v>-1.4E-2</v>
      </c>
      <c r="M38" s="2">
        <v>0.45200000000000001</v>
      </c>
      <c r="N38" s="2">
        <v>3.4000000000000002E-2</v>
      </c>
      <c r="O38" s="2">
        <v>-6.5000000000000002E-2</v>
      </c>
      <c r="P38" s="2">
        <v>-9.6000000000000002E-2</v>
      </c>
      <c r="Q38" s="2">
        <v>-4.1000000000000002E-2</v>
      </c>
      <c r="R38" s="2" t="s">
        <v>385</v>
      </c>
      <c r="S38" s="2">
        <v>0.19800000000000001</v>
      </c>
      <c r="T38" s="2">
        <v>-0.11</v>
      </c>
      <c r="U38" s="2">
        <v>0.29899999999999999</v>
      </c>
      <c r="V38" s="2">
        <v>0.214</v>
      </c>
      <c r="W38" s="2">
        <v>0.14199999999999999</v>
      </c>
      <c r="X38" s="2" t="s">
        <v>288</v>
      </c>
      <c r="Y38" s="2">
        <v>-0.09</v>
      </c>
      <c r="Z38" s="2">
        <v>-5.8999999999999997E-2</v>
      </c>
      <c r="AA38" s="2">
        <v>-0.13700000000000001</v>
      </c>
      <c r="AB38" s="2">
        <v>-0.114</v>
      </c>
      <c r="AC38" s="2">
        <v>-0.17399999999999999</v>
      </c>
      <c r="AD38" s="2">
        <v>0.27900000000000003</v>
      </c>
      <c r="AE38" s="2" t="s">
        <v>327</v>
      </c>
      <c r="AF38" s="2">
        <v>0.26300000000000001</v>
      </c>
      <c r="AG38" s="2">
        <v>-5.0999999999999997E-2</v>
      </c>
      <c r="AH38" s="2">
        <v>-0.18</v>
      </c>
      <c r="AI38" s="2">
        <v>0.54400000000000004</v>
      </c>
      <c r="AJ38" s="2">
        <v>0.29699999999999999</v>
      </c>
      <c r="AK38" s="2">
        <v>1</v>
      </c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</row>
    <row r="39" spans="1:138" x14ac:dyDescent="0.2">
      <c r="A39" s="1" t="s">
        <v>36</v>
      </c>
      <c r="B39" s="2">
        <v>-0.156</v>
      </c>
      <c r="C39" s="2">
        <v>3.3000000000000002E-2</v>
      </c>
      <c r="D39" s="2" t="s">
        <v>179</v>
      </c>
      <c r="E39" s="2">
        <v>3.6999999999999998E-2</v>
      </c>
      <c r="F39" s="2" t="s">
        <v>319</v>
      </c>
      <c r="G39" s="2" t="s">
        <v>276</v>
      </c>
      <c r="H39" s="2">
        <v>8.9999999999999993E-3</v>
      </c>
      <c r="I39" s="2" t="s">
        <v>287</v>
      </c>
      <c r="J39" s="2" t="s">
        <v>250</v>
      </c>
      <c r="K39" s="2" t="s">
        <v>382</v>
      </c>
      <c r="L39" s="2">
        <v>-1E-3</v>
      </c>
      <c r="M39" s="2">
        <v>0.50600000000000001</v>
      </c>
      <c r="N39" s="2">
        <v>0.36699999999999999</v>
      </c>
      <c r="O39" s="2">
        <v>-4.2000000000000003E-2</v>
      </c>
      <c r="P39" s="2">
        <v>3.1E-2</v>
      </c>
      <c r="Q39" s="2">
        <v>-7.0000000000000007E-2</v>
      </c>
      <c r="R39" s="2" t="s">
        <v>514</v>
      </c>
      <c r="S39" s="2">
        <v>0.56699999999999995</v>
      </c>
      <c r="T39" s="2" t="s">
        <v>536</v>
      </c>
      <c r="U39" s="2" t="s">
        <v>397</v>
      </c>
      <c r="V39" s="2">
        <v>0.19700000000000001</v>
      </c>
      <c r="W39" s="2" t="s">
        <v>328</v>
      </c>
      <c r="X39" s="2">
        <v>0.22600000000000001</v>
      </c>
      <c r="Y39" s="2">
        <v>0.16600000000000001</v>
      </c>
      <c r="Z39" s="2">
        <v>0.27400000000000002</v>
      </c>
      <c r="AA39" s="2">
        <v>0.03</v>
      </c>
      <c r="AB39" s="2">
        <v>-4.1000000000000002E-2</v>
      </c>
      <c r="AC39" s="2">
        <v>-0.11</v>
      </c>
      <c r="AD39" s="2" t="s">
        <v>231</v>
      </c>
      <c r="AE39" s="2" t="s">
        <v>153</v>
      </c>
      <c r="AF39" s="2">
        <v>0.35899999999999999</v>
      </c>
      <c r="AG39" s="2">
        <v>7.4999999999999997E-2</v>
      </c>
      <c r="AH39" s="2">
        <v>-2.5999999999999999E-2</v>
      </c>
      <c r="AI39" s="2" t="s">
        <v>595</v>
      </c>
      <c r="AJ39" s="2" t="s">
        <v>591</v>
      </c>
      <c r="AK39" s="2">
        <v>0.53500000000000003</v>
      </c>
      <c r="AL39" s="2">
        <v>1</v>
      </c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</row>
    <row r="40" spans="1:138" x14ac:dyDescent="0.2">
      <c r="A40" s="1" t="s">
        <v>37</v>
      </c>
      <c r="B40" s="2">
        <v>0.45200000000000001</v>
      </c>
      <c r="C40" s="2">
        <v>0.50800000000000001</v>
      </c>
      <c r="D40" s="2">
        <v>-6.6000000000000003E-2</v>
      </c>
      <c r="E40" s="2">
        <v>0.5</v>
      </c>
      <c r="F40" s="2">
        <v>4.5999999999999999E-2</v>
      </c>
      <c r="G40" s="2">
        <v>0.114</v>
      </c>
      <c r="H40" s="2">
        <v>0.44900000000000001</v>
      </c>
      <c r="I40" s="2">
        <v>-1.2999999999999999E-2</v>
      </c>
      <c r="J40" s="2">
        <v>0.14799999999999999</v>
      </c>
      <c r="K40" s="2">
        <v>9.0999999999999998E-2</v>
      </c>
      <c r="L40" s="2" t="s">
        <v>443</v>
      </c>
      <c r="M40" s="2">
        <v>0.23499999999999999</v>
      </c>
      <c r="N40" s="2" t="s">
        <v>315</v>
      </c>
      <c r="O40" s="2">
        <v>0.46700000000000003</v>
      </c>
      <c r="P40" s="2">
        <v>0.47299999999999998</v>
      </c>
      <c r="Q40" s="2">
        <v>0.45900000000000002</v>
      </c>
      <c r="R40" s="2">
        <v>-0.33900000000000002</v>
      </c>
      <c r="S40" s="2">
        <v>0.38200000000000001</v>
      </c>
      <c r="T40" s="2">
        <v>-7.4999999999999997E-2</v>
      </c>
      <c r="U40" s="2">
        <v>-0.24099999999999999</v>
      </c>
      <c r="V40" s="2">
        <v>5.7000000000000002E-2</v>
      </c>
      <c r="W40" s="2">
        <v>0.14000000000000001</v>
      </c>
      <c r="X40" s="2">
        <v>-3.3000000000000002E-2</v>
      </c>
      <c r="Y40" s="2" t="s">
        <v>139</v>
      </c>
      <c r="Z40" s="2">
        <v>0.56100000000000005</v>
      </c>
      <c r="AA40" s="2">
        <v>0.17100000000000001</v>
      </c>
      <c r="AB40" s="2">
        <v>0.127</v>
      </c>
      <c r="AC40" s="2">
        <v>0.17599999999999999</v>
      </c>
      <c r="AD40" s="2">
        <v>-0.18</v>
      </c>
      <c r="AE40" s="2">
        <v>-0.56200000000000006</v>
      </c>
      <c r="AF40" s="2">
        <v>0.253</v>
      </c>
      <c r="AG40" s="2">
        <v>0.41799999999999998</v>
      </c>
      <c r="AH40" s="2">
        <v>0.26700000000000002</v>
      </c>
      <c r="AI40" s="2">
        <v>-2.9000000000000001E-2</v>
      </c>
      <c r="AJ40" s="2">
        <v>-0.24299999999999999</v>
      </c>
      <c r="AK40" s="2">
        <v>-0.23400000000000001</v>
      </c>
      <c r="AL40" s="2">
        <v>-0.107</v>
      </c>
      <c r="AM40" s="2">
        <v>1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</row>
    <row r="41" spans="1:138" x14ac:dyDescent="0.2">
      <c r="A41" s="1" t="s">
        <v>38</v>
      </c>
      <c r="B41" s="2">
        <v>0.46700000000000003</v>
      </c>
      <c r="C41" s="2">
        <v>0.42799999999999999</v>
      </c>
      <c r="D41" s="2">
        <v>-0.186</v>
      </c>
      <c r="E41" s="2">
        <v>0.41299999999999998</v>
      </c>
      <c r="F41" s="2">
        <v>-0.124</v>
      </c>
      <c r="G41" s="2">
        <v>-1.4E-2</v>
      </c>
      <c r="H41" s="2">
        <v>0.38700000000000001</v>
      </c>
      <c r="I41" s="2">
        <v>-0.13500000000000001</v>
      </c>
      <c r="J41" s="2">
        <v>1.4E-2</v>
      </c>
      <c r="K41" s="2">
        <v>-7.2999999999999995E-2</v>
      </c>
      <c r="L41" s="2" t="s">
        <v>444</v>
      </c>
      <c r="M41" s="2">
        <v>0.21299999999999999</v>
      </c>
      <c r="N41" s="2">
        <v>0.47299999999999998</v>
      </c>
      <c r="O41" s="2">
        <v>0.41599999999999998</v>
      </c>
      <c r="P41" s="2">
        <v>0.39900000000000002</v>
      </c>
      <c r="Q41" s="2">
        <v>0.434</v>
      </c>
      <c r="R41" s="2">
        <v>-0.439</v>
      </c>
      <c r="S41" s="2">
        <v>0.23899999999999999</v>
      </c>
      <c r="T41" s="2">
        <v>0.05</v>
      </c>
      <c r="U41" s="2">
        <v>-0.37</v>
      </c>
      <c r="V41" s="2">
        <v>1.2E-2</v>
      </c>
      <c r="W41" s="2">
        <v>2.1000000000000001E-2</v>
      </c>
      <c r="X41" s="2">
        <v>-6.4000000000000001E-2</v>
      </c>
      <c r="Y41" s="2" t="s">
        <v>502</v>
      </c>
      <c r="Z41" s="2">
        <v>0.48</v>
      </c>
      <c r="AA41" s="2">
        <v>0.14899999999999999</v>
      </c>
      <c r="AB41" s="2">
        <v>0.11</v>
      </c>
      <c r="AC41" s="2">
        <v>0.17499999999999999</v>
      </c>
      <c r="AD41" s="2">
        <v>-0.26600000000000001</v>
      </c>
      <c r="AE41" s="2" t="s">
        <v>509</v>
      </c>
      <c r="AF41" s="2">
        <v>0.14099999999999999</v>
      </c>
      <c r="AG41" s="2">
        <v>0.34499999999999997</v>
      </c>
      <c r="AH41" s="2">
        <v>0.25700000000000001</v>
      </c>
      <c r="AI41" s="2">
        <v>-0.19</v>
      </c>
      <c r="AJ41" s="2">
        <v>-0.34899999999999998</v>
      </c>
      <c r="AK41" s="2">
        <v>-0.32700000000000001</v>
      </c>
      <c r="AL41" s="2">
        <v>-0.252</v>
      </c>
      <c r="AM41" s="2" t="s">
        <v>370</v>
      </c>
      <c r="AN41" s="2">
        <v>1</v>
      </c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</row>
    <row r="42" spans="1:138" x14ac:dyDescent="0.2">
      <c r="A42" s="1" t="s">
        <v>39</v>
      </c>
      <c r="B42" s="2">
        <v>0.40799999999999997</v>
      </c>
      <c r="C42" s="2">
        <v>0.40200000000000002</v>
      </c>
      <c r="D42" s="2">
        <v>-6.4000000000000001E-2</v>
      </c>
      <c r="E42" s="2">
        <v>0.38400000000000001</v>
      </c>
      <c r="F42" s="2">
        <v>-4.9000000000000002E-2</v>
      </c>
      <c r="G42" s="2">
        <v>0.108</v>
      </c>
      <c r="H42" s="2">
        <v>0.37</v>
      </c>
      <c r="I42" s="2">
        <v>-9.4E-2</v>
      </c>
      <c r="J42" s="2">
        <v>0.121</v>
      </c>
      <c r="K42" s="2">
        <v>1E-3</v>
      </c>
      <c r="L42" s="2" t="s">
        <v>242</v>
      </c>
      <c r="M42" s="2">
        <v>0.184</v>
      </c>
      <c r="N42" s="2">
        <v>0.504</v>
      </c>
      <c r="O42" s="2">
        <v>0.36099999999999999</v>
      </c>
      <c r="P42" s="2">
        <v>0.35799999999999998</v>
      </c>
      <c r="Q42" s="2">
        <v>0.36499999999999999</v>
      </c>
      <c r="R42" s="2">
        <v>-0.34699999999999998</v>
      </c>
      <c r="S42" s="2">
        <v>0.27100000000000002</v>
      </c>
      <c r="T42" s="2">
        <v>-8.2000000000000003E-2</v>
      </c>
      <c r="U42" s="2">
        <v>-0.255</v>
      </c>
      <c r="V42" s="2">
        <v>7.0999999999999994E-2</v>
      </c>
      <c r="W42" s="2">
        <v>8.2000000000000003E-2</v>
      </c>
      <c r="X42" s="2">
        <v>-0.152</v>
      </c>
      <c r="Y42" s="2" t="s">
        <v>281</v>
      </c>
      <c r="Z42" s="2">
        <v>0.44800000000000001</v>
      </c>
      <c r="AA42" s="2">
        <v>0.16700000000000001</v>
      </c>
      <c r="AB42" s="2">
        <v>9.7000000000000003E-2</v>
      </c>
      <c r="AC42" s="2">
        <v>0.16400000000000001</v>
      </c>
      <c r="AD42" s="2">
        <v>-0.161</v>
      </c>
      <c r="AE42" s="2">
        <v>-0.56899999999999995</v>
      </c>
      <c r="AF42" s="2">
        <v>0.16500000000000001</v>
      </c>
      <c r="AG42" s="2">
        <v>0.33900000000000002</v>
      </c>
      <c r="AH42" s="2">
        <v>0.32500000000000001</v>
      </c>
      <c r="AI42" s="2">
        <v>-7.9000000000000001E-2</v>
      </c>
      <c r="AJ42" s="2">
        <v>-0.23100000000000001</v>
      </c>
      <c r="AK42" s="2">
        <v>-0.315</v>
      </c>
      <c r="AL42" s="2">
        <v>-0.13300000000000001</v>
      </c>
      <c r="AM42" s="2" t="s">
        <v>366</v>
      </c>
      <c r="AN42" s="2" t="s">
        <v>610</v>
      </c>
      <c r="AO42" s="2">
        <v>1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</row>
    <row r="43" spans="1:138" x14ac:dyDescent="0.2">
      <c r="A43" s="1" t="s">
        <v>40</v>
      </c>
      <c r="B43" s="2" t="s">
        <v>152</v>
      </c>
      <c r="C43" s="2" t="s">
        <v>209</v>
      </c>
      <c r="D43" s="2">
        <v>-5.1999999999999998E-2</v>
      </c>
      <c r="E43" s="2" t="s">
        <v>241</v>
      </c>
      <c r="F43" s="2" t="s">
        <v>320</v>
      </c>
      <c r="G43" s="2">
        <v>8.6999999999999994E-2</v>
      </c>
      <c r="H43" s="2" t="s">
        <v>355</v>
      </c>
      <c r="I43" s="2">
        <v>0.28999999999999998</v>
      </c>
      <c r="J43" s="2">
        <v>0.187</v>
      </c>
      <c r="K43" s="2">
        <v>0.56399999999999995</v>
      </c>
      <c r="L43" s="2" t="s">
        <v>272</v>
      </c>
      <c r="M43" s="2">
        <v>0.106</v>
      </c>
      <c r="N43" s="2" t="s">
        <v>458</v>
      </c>
      <c r="O43" s="2" t="s">
        <v>371</v>
      </c>
      <c r="P43" s="2" t="s">
        <v>439</v>
      </c>
      <c r="Q43" s="2" t="s">
        <v>297</v>
      </c>
      <c r="R43" s="2">
        <v>-0.17899999999999999</v>
      </c>
      <c r="S43" s="2" t="s">
        <v>168</v>
      </c>
      <c r="T43" s="2">
        <v>-0.42599999999999999</v>
      </c>
      <c r="U43" s="2">
        <v>-4.3999999999999997E-2</v>
      </c>
      <c r="V43" s="2">
        <v>-0.29799999999999999</v>
      </c>
      <c r="W43" s="2" t="s">
        <v>489</v>
      </c>
      <c r="X43" s="2">
        <v>0.36699999999999999</v>
      </c>
      <c r="Y43" s="2" t="s">
        <v>465</v>
      </c>
      <c r="Z43" s="2" t="s">
        <v>499</v>
      </c>
      <c r="AA43" s="2" t="s">
        <v>378</v>
      </c>
      <c r="AB43" s="2">
        <v>0.55800000000000005</v>
      </c>
      <c r="AC43" s="2">
        <v>0.54600000000000004</v>
      </c>
      <c r="AD43" s="2">
        <v>0.29299999999999998</v>
      </c>
      <c r="AE43" s="2">
        <v>-4.9000000000000002E-2</v>
      </c>
      <c r="AF43" s="2" t="s">
        <v>583</v>
      </c>
      <c r="AG43" s="2" t="s">
        <v>143</v>
      </c>
      <c r="AH43" s="2">
        <v>0.503</v>
      </c>
      <c r="AI43" s="2">
        <v>0.221</v>
      </c>
      <c r="AJ43" s="2">
        <v>-0.32800000000000001</v>
      </c>
      <c r="AK43" s="2">
        <v>-2.1999999999999999E-2</v>
      </c>
      <c r="AL43" s="2">
        <v>0.216</v>
      </c>
      <c r="AM43" s="2" t="s">
        <v>609</v>
      </c>
      <c r="AN43" s="2">
        <v>0.49299999999999999</v>
      </c>
      <c r="AO43" s="2">
        <v>0.49199999999999999</v>
      </c>
      <c r="AP43" s="2">
        <v>1</v>
      </c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</row>
    <row r="44" spans="1:138" x14ac:dyDescent="0.2">
      <c r="A44" s="1" t="s">
        <v>41</v>
      </c>
      <c r="B44" s="2">
        <v>0.56399999999999995</v>
      </c>
      <c r="C44" s="2" t="s">
        <v>210</v>
      </c>
      <c r="D44" s="2">
        <v>-0.13600000000000001</v>
      </c>
      <c r="E44" s="2" t="s">
        <v>283</v>
      </c>
      <c r="F44" s="2">
        <v>0.34899999999999998</v>
      </c>
      <c r="G44" s="2">
        <v>2.4E-2</v>
      </c>
      <c r="H44" s="2" t="s">
        <v>360</v>
      </c>
      <c r="I44" s="2">
        <v>0.27200000000000002</v>
      </c>
      <c r="J44" s="2">
        <v>0.14000000000000001</v>
      </c>
      <c r="K44" s="2">
        <v>0.36899999999999999</v>
      </c>
      <c r="L44" s="2" t="s">
        <v>445</v>
      </c>
      <c r="M44" s="2">
        <v>0.40600000000000003</v>
      </c>
      <c r="N44" s="2" t="s">
        <v>459</v>
      </c>
      <c r="O44" s="2" t="s">
        <v>473</v>
      </c>
      <c r="P44" s="2" t="s">
        <v>262</v>
      </c>
      <c r="Q44" s="2" t="s">
        <v>501</v>
      </c>
      <c r="R44" s="2">
        <v>-0.245</v>
      </c>
      <c r="S44" s="2" t="s">
        <v>435</v>
      </c>
      <c r="T44" s="2">
        <v>-2.8000000000000001E-2</v>
      </c>
      <c r="U44" s="2">
        <v>-0.19</v>
      </c>
      <c r="V44" s="2">
        <v>-9.5000000000000001E-2</v>
      </c>
      <c r="W44" s="2">
        <v>0.33200000000000002</v>
      </c>
      <c r="X44" s="2">
        <v>0.26900000000000002</v>
      </c>
      <c r="Y44" s="2" t="s">
        <v>384</v>
      </c>
      <c r="Z44" s="2" t="s">
        <v>474</v>
      </c>
      <c r="AA44" s="2">
        <v>0.14899999999999999</v>
      </c>
      <c r="AB44" s="2">
        <v>0.16</v>
      </c>
      <c r="AC44" s="2">
        <v>0.15</v>
      </c>
      <c r="AD44" s="2">
        <v>-0.17299999999999999</v>
      </c>
      <c r="AE44" s="2">
        <v>-0.40500000000000003</v>
      </c>
      <c r="AF44" s="2">
        <v>0.46300000000000002</v>
      </c>
      <c r="AG44" s="2" t="s">
        <v>323</v>
      </c>
      <c r="AH44" s="2">
        <v>0.08</v>
      </c>
      <c r="AI44" s="2">
        <v>7.5999999999999998E-2</v>
      </c>
      <c r="AJ44" s="2">
        <v>-0.317</v>
      </c>
      <c r="AK44" s="2">
        <v>-5.8000000000000003E-2</v>
      </c>
      <c r="AL44" s="2">
        <v>-1E-3</v>
      </c>
      <c r="AM44" s="2" t="s">
        <v>338</v>
      </c>
      <c r="AN44" s="2" t="s">
        <v>489</v>
      </c>
      <c r="AO44" s="2" t="s">
        <v>469</v>
      </c>
      <c r="AP44" s="2" t="s">
        <v>546</v>
      </c>
      <c r="AQ44" s="2">
        <v>1</v>
      </c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</row>
    <row r="45" spans="1:138" x14ac:dyDescent="0.2">
      <c r="A45" s="1" t="s">
        <v>42</v>
      </c>
      <c r="B45" s="2" t="s">
        <v>153</v>
      </c>
      <c r="C45" s="2" t="s">
        <v>211</v>
      </c>
      <c r="D45" s="2">
        <v>-6.0000000000000001E-3</v>
      </c>
      <c r="E45" s="2" t="s">
        <v>167</v>
      </c>
      <c r="F45" s="2">
        <v>0.51100000000000001</v>
      </c>
      <c r="G45" s="2">
        <v>0.112</v>
      </c>
      <c r="H45" s="2" t="s">
        <v>361</v>
      </c>
      <c r="I45" s="2">
        <v>0.25800000000000001</v>
      </c>
      <c r="J45" s="2">
        <v>0.19600000000000001</v>
      </c>
      <c r="K45" s="2">
        <v>0.47499999999999998</v>
      </c>
      <c r="L45" s="2">
        <v>0.38</v>
      </c>
      <c r="M45" s="2">
        <v>0.107</v>
      </c>
      <c r="N45" s="2" t="s">
        <v>460</v>
      </c>
      <c r="O45" s="2" t="s">
        <v>340</v>
      </c>
      <c r="P45" s="2" t="s">
        <v>415</v>
      </c>
      <c r="Q45" s="2" t="s">
        <v>275</v>
      </c>
      <c r="R45" s="2">
        <v>-0.06</v>
      </c>
      <c r="S45" s="2" t="s">
        <v>522</v>
      </c>
      <c r="T45" s="2">
        <v>-0.54400000000000004</v>
      </c>
      <c r="U45" s="2">
        <v>-0.10199999999999999</v>
      </c>
      <c r="V45" s="2">
        <v>-0.40200000000000002</v>
      </c>
      <c r="W45" s="2" t="s">
        <v>185</v>
      </c>
      <c r="X45" s="2">
        <v>0.3</v>
      </c>
      <c r="Y45" s="2">
        <v>0.42499999999999999</v>
      </c>
      <c r="Z45" s="2">
        <v>0.42299999999999999</v>
      </c>
      <c r="AA45" s="2" t="s">
        <v>235</v>
      </c>
      <c r="AB45" s="2" t="s">
        <v>390</v>
      </c>
      <c r="AC45" s="2" t="s">
        <v>376</v>
      </c>
      <c r="AD45" s="2" t="s">
        <v>578</v>
      </c>
      <c r="AE45" s="2">
        <v>0.14099999999999999</v>
      </c>
      <c r="AF45" s="2" t="s">
        <v>525</v>
      </c>
      <c r="AG45" s="2" t="s">
        <v>318</v>
      </c>
      <c r="AH45" s="2" t="s">
        <v>474</v>
      </c>
      <c r="AI45" s="2">
        <v>0.157</v>
      </c>
      <c r="AJ45" s="2">
        <v>-0.40500000000000003</v>
      </c>
      <c r="AK45" s="2">
        <v>-4.3999999999999997E-2</v>
      </c>
      <c r="AL45" s="2">
        <v>0.29799999999999999</v>
      </c>
      <c r="AM45" s="2">
        <v>0.44700000000000001</v>
      </c>
      <c r="AN45" s="2">
        <v>0.38900000000000001</v>
      </c>
      <c r="AO45" s="2">
        <v>0.436</v>
      </c>
      <c r="AP45" s="2" t="s">
        <v>265</v>
      </c>
      <c r="AQ45" s="2">
        <v>0.47399999999999998</v>
      </c>
      <c r="AR45" s="2">
        <v>1</v>
      </c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</row>
    <row r="46" spans="1:138" x14ac:dyDescent="0.2">
      <c r="A46" s="1" t="s">
        <v>43</v>
      </c>
      <c r="B46" s="2" t="s">
        <v>154</v>
      </c>
      <c r="C46" s="2" t="s">
        <v>212</v>
      </c>
      <c r="D46" s="2">
        <v>-0.104</v>
      </c>
      <c r="E46" s="2" t="s">
        <v>209</v>
      </c>
      <c r="F46" s="2">
        <v>0.495</v>
      </c>
      <c r="G46" s="2">
        <v>1.7000000000000001E-2</v>
      </c>
      <c r="H46" s="2" t="s">
        <v>205</v>
      </c>
      <c r="I46" s="2">
        <v>0.251</v>
      </c>
      <c r="J46" s="2">
        <v>8.8999999999999996E-2</v>
      </c>
      <c r="K46" s="2">
        <v>0.48</v>
      </c>
      <c r="L46" s="2" t="s">
        <v>282</v>
      </c>
      <c r="M46" s="2">
        <v>0.188</v>
      </c>
      <c r="N46" s="2" t="s">
        <v>461</v>
      </c>
      <c r="O46" s="2" t="s">
        <v>350</v>
      </c>
      <c r="P46" s="2" t="s">
        <v>486</v>
      </c>
      <c r="Q46" s="2" t="s">
        <v>157</v>
      </c>
      <c r="R46" s="2">
        <v>-0.17299999999999999</v>
      </c>
      <c r="S46" s="2" t="s">
        <v>296</v>
      </c>
      <c r="T46" s="2">
        <v>-8.4000000000000005E-2</v>
      </c>
      <c r="U46" s="2">
        <v>-0.161</v>
      </c>
      <c r="V46" s="2">
        <v>-7.5999999999999998E-2</v>
      </c>
      <c r="W46" s="2">
        <v>0.46500000000000002</v>
      </c>
      <c r="X46" s="2">
        <v>0.22700000000000001</v>
      </c>
      <c r="Y46" s="2" t="s">
        <v>557</v>
      </c>
      <c r="Z46" s="2" t="s">
        <v>283</v>
      </c>
      <c r="AA46" s="2">
        <v>0.30599999999999999</v>
      </c>
      <c r="AB46" s="2">
        <v>0.26800000000000002</v>
      </c>
      <c r="AC46" s="2">
        <v>0.26500000000000001</v>
      </c>
      <c r="AD46" s="2">
        <v>2.5999999999999999E-2</v>
      </c>
      <c r="AE46" s="2">
        <v>-0.21199999999999999</v>
      </c>
      <c r="AF46" s="2" t="s">
        <v>574</v>
      </c>
      <c r="AG46" s="2" t="s">
        <v>546</v>
      </c>
      <c r="AH46" s="2">
        <v>0.31</v>
      </c>
      <c r="AI46" s="2">
        <v>0.13900000000000001</v>
      </c>
      <c r="AJ46" s="2">
        <v>-0.33800000000000002</v>
      </c>
      <c r="AK46" s="2">
        <v>-3.7999999999999999E-2</v>
      </c>
      <c r="AL46" s="2">
        <v>0.08</v>
      </c>
      <c r="AM46" s="2">
        <v>0.52400000000000002</v>
      </c>
      <c r="AN46" s="2">
        <v>0.45400000000000001</v>
      </c>
      <c r="AO46" s="2">
        <v>0.41</v>
      </c>
      <c r="AP46" s="2" t="s">
        <v>492</v>
      </c>
      <c r="AQ46" s="2" t="s">
        <v>329</v>
      </c>
      <c r="AR46" s="2" t="s">
        <v>313</v>
      </c>
      <c r="AS46" s="2">
        <v>1</v>
      </c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</row>
    <row r="47" spans="1:138" x14ac:dyDescent="0.2">
      <c r="A47" s="1" t="s">
        <v>44</v>
      </c>
      <c r="B47" s="2">
        <v>-0.46800000000000003</v>
      </c>
      <c r="C47" s="2">
        <v>-3.4000000000000002E-2</v>
      </c>
      <c r="D47" s="2">
        <v>0.26100000000000001</v>
      </c>
      <c r="E47" s="2">
        <v>-5.8000000000000003E-2</v>
      </c>
      <c r="F47" s="2">
        <v>-0.17100000000000001</v>
      </c>
      <c r="G47" s="2">
        <v>0.185</v>
      </c>
      <c r="H47" s="2">
        <v>-0.316</v>
      </c>
      <c r="I47" s="2">
        <v>-0.21199999999999999</v>
      </c>
      <c r="J47" s="2">
        <v>-1.0999999999999999E-2</v>
      </c>
      <c r="K47" s="2">
        <v>-0.16</v>
      </c>
      <c r="L47" s="2">
        <v>2.1000000000000001E-2</v>
      </c>
      <c r="M47" s="2">
        <v>-5.5E-2</v>
      </c>
      <c r="N47" s="2">
        <v>-0.107</v>
      </c>
      <c r="O47" s="2">
        <v>-0.35899999999999999</v>
      </c>
      <c r="P47" s="2">
        <v>-0.189</v>
      </c>
      <c r="Q47" s="2">
        <v>-0.45400000000000001</v>
      </c>
      <c r="R47" s="2">
        <v>4.4999999999999998E-2</v>
      </c>
      <c r="S47" s="2">
        <v>-4.9000000000000002E-2</v>
      </c>
      <c r="T47" s="2">
        <v>0.34399999999999997</v>
      </c>
      <c r="U47" s="2">
        <v>0.17699999999999999</v>
      </c>
      <c r="V47" s="2">
        <v>0.55900000000000005</v>
      </c>
      <c r="W47" s="2">
        <v>-0.505</v>
      </c>
      <c r="X47" s="2" t="s">
        <v>555</v>
      </c>
      <c r="Y47" s="2">
        <v>0.17599999999999999</v>
      </c>
      <c r="Z47" s="2">
        <v>-3.1E-2</v>
      </c>
      <c r="AA47" s="2" t="s">
        <v>561</v>
      </c>
      <c r="AB47" s="2" t="s">
        <v>567</v>
      </c>
      <c r="AC47" s="2" t="s">
        <v>572</v>
      </c>
      <c r="AD47" s="2">
        <v>-0.55500000000000005</v>
      </c>
      <c r="AE47" s="2">
        <v>-0.40200000000000002</v>
      </c>
      <c r="AF47" s="2">
        <v>-0.47499999999999998</v>
      </c>
      <c r="AG47" s="2">
        <v>-0.32</v>
      </c>
      <c r="AH47" s="2">
        <v>-0.16400000000000001</v>
      </c>
      <c r="AI47" s="2">
        <v>0.03</v>
      </c>
      <c r="AJ47" s="2">
        <v>0.32800000000000001</v>
      </c>
      <c r="AK47" s="2">
        <v>-0.222</v>
      </c>
      <c r="AL47" s="2">
        <v>-0.14099999999999999</v>
      </c>
      <c r="AM47" s="2">
        <v>0.25700000000000001</v>
      </c>
      <c r="AN47" s="2">
        <v>0.246</v>
      </c>
      <c r="AO47" s="2">
        <v>0.309</v>
      </c>
      <c r="AP47" s="2">
        <v>-0.16700000000000001</v>
      </c>
      <c r="AQ47" s="2">
        <v>1.6E-2</v>
      </c>
      <c r="AR47" s="2">
        <v>-0.27300000000000002</v>
      </c>
      <c r="AS47" s="2">
        <v>1.7999999999999999E-2</v>
      </c>
      <c r="AT47" s="2">
        <v>1</v>
      </c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</row>
    <row r="48" spans="1:138" x14ac:dyDescent="0.2">
      <c r="A48" s="1" t="s">
        <v>45</v>
      </c>
      <c r="B48" s="2">
        <v>0.499</v>
      </c>
      <c r="C48" s="2" t="s">
        <v>213</v>
      </c>
      <c r="D48" s="2">
        <v>6.7000000000000004E-2</v>
      </c>
      <c r="E48" s="2" t="s">
        <v>220</v>
      </c>
      <c r="F48" s="2" t="s">
        <v>321</v>
      </c>
      <c r="G48" s="2">
        <v>0.161</v>
      </c>
      <c r="H48" s="2" t="s">
        <v>265</v>
      </c>
      <c r="I48" s="2">
        <v>0.377</v>
      </c>
      <c r="J48" s="2">
        <v>0.26600000000000001</v>
      </c>
      <c r="K48" s="2" t="s">
        <v>416</v>
      </c>
      <c r="L48" s="2" t="s">
        <v>242</v>
      </c>
      <c r="M48" s="2">
        <v>8.3000000000000004E-2</v>
      </c>
      <c r="N48" s="2" t="s">
        <v>462</v>
      </c>
      <c r="O48" s="2" t="s">
        <v>474</v>
      </c>
      <c r="P48" s="2" t="s">
        <v>436</v>
      </c>
      <c r="Q48" s="2" t="s">
        <v>444</v>
      </c>
      <c r="R48" s="2">
        <v>-5.3999999999999999E-2</v>
      </c>
      <c r="S48" s="2" t="s">
        <v>523</v>
      </c>
      <c r="T48" s="2">
        <v>-0.38700000000000001</v>
      </c>
      <c r="U48" s="2">
        <v>0.14299999999999999</v>
      </c>
      <c r="V48" s="2">
        <v>-0.13500000000000001</v>
      </c>
      <c r="W48" s="2" t="s">
        <v>272</v>
      </c>
      <c r="X48" s="2">
        <v>0.32</v>
      </c>
      <c r="Y48" s="2">
        <v>0.501</v>
      </c>
      <c r="Z48" s="2" t="s">
        <v>365</v>
      </c>
      <c r="AA48" s="2">
        <v>0.39100000000000001</v>
      </c>
      <c r="AB48" s="2">
        <v>0.38600000000000001</v>
      </c>
      <c r="AC48" s="2">
        <v>0.33600000000000002</v>
      </c>
      <c r="AD48" s="2">
        <v>0.22700000000000001</v>
      </c>
      <c r="AE48" s="2">
        <v>5.6000000000000001E-2</v>
      </c>
      <c r="AF48" s="2" t="s">
        <v>451</v>
      </c>
      <c r="AG48" s="2" t="s">
        <v>210</v>
      </c>
      <c r="AH48" s="2">
        <v>0.219</v>
      </c>
      <c r="AI48" s="2">
        <v>0.38100000000000001</v>
      </c>
      <c r="AJ48" s="2">
        <v>-9.1999999999999998E-2</v>
      </c>
      <c r="AK48" s="2">
        <v>5.0999999999999997E-2</v>
      </c>
      <c r="AL48" s="2">
        <v>0.311</v>
      </c>
      <c r="AM48" s="2">
        <v>0.435</v>
      </c>
      <c r="AN48" s="2">
        <v>0.309</v>
      </c>
      <c r="AO48" s="2">
        <v>0.307</v>
      </c>
      <c r="AP48" s="2" t="s">
        <v>408</v>
      </c>
      <c r="AQ48" s="2" t="s">
        <v>233</v>
      </c>
      <c r="AR48" s="2" t="s">
        <v>194</v>
      </c>
      <c r="AS48" s="2" t="s">
        <v>230</v>
      </c>
      <c r="AT48" s="2">
        <v>-8.6999999999999994E-2</v>
      </c>
      <c r="AU48" s="2">
        <v>1</v>
      </c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</row>
    <row r="49" spans="1:138" x14ac:dyDescent="0.2">
      <c r="A49" s="1" t="s">
        <v>46</v>
      </c>
      <c r="B49" s="2" t="s">
        <v>155</v>
      </c>
      <c r="C49" s="2" t="s">
        <v>214</v>
      </c>
      <c r="D49" s="2">
        <v>-0.28199999999999997</v>
      </c>
      <c r="E49" s="2" t="s">
        <v>284</v>
      </c>
      <c r="F49" s="2">
        <v>0.44800000000000001</v>
      </c>
      <c r="G49" s="2">
        <v>-0.155</v>
      </c>
      <c r="H49" s="2" t="s">
        <v>241</v>
      </c>
      <c r="I49" s="2">
        <v>0.111</v>
      </c>
      <c r="J49" s="2">
        <v>-7.8E-2</v>
      </c>
      <c r="K49" s="2">
        <v>0.36899999999999999</v>
      </c>
      <c r="L49" s="2" t="s">
        <v>309</v>
      </c>
      <c r="M49" s="2">
        <v>4.0000000000000001E-3</v>
      </c>
      <c r="N49" s="2" t="s">
        <v>318</v>
      </c>
      <c r="O49" s="2" t="s">
        <v>475</v>
      </c>
      <c r="P49" s="2" t="s">
        <v>487</v>
      </c>
      <c r="Q49" s="2" t="s">
        <v>299</v>
      </c>
      <c r="R49" s="2">
        <v>-0.36199999999999999</v>
      </c>
      <c r="S49" s="2" t="s">
        <v>473</v>
      </c>
      <c r="T49" s="2">
        <v>-0.183</v>
      </c>
      <c r="U49" s="2">
        <v>-0.23300000000000001</v>
      </c>
      <c r="V49" s="2">
        <v>-0.36199999999999999</v>
      </c>
      <c r="W49" s="2">
        <v>0.46200000000000002</v>
      </c>
      <c r="X49" s="2">
        <v>0.38600000000000001</v>
      </c>
      <c r="Y49" s="2">
        <v>0.48799999999999999</v>
      </c>
      <c r="Z49" s="2" t="s">
        <v>413</v>
      </c>
      <c r="AA49" s="2">
        <v>0.55300000000000005</v>
      </c>
      <c r="AB49" s="2">
        <v>0.54800000000000004</v>
      </c>
      <c r="AC49" s="2">
        <v>0.53900000000000003</v>
      </c>
      <c r="AD49" s="2">
        <v>7.2999999999999995E-2</v>
      </c>
      <c r="AE49" s="2">
        <v>-0.22600000000000001</v>
      </c>
      <c r="AF49" s="2" t="s">
        <v>256</v>
      </c>
      <c r="AG49" s="2" t="s">
        <v>587</v>
      </c>
      <c r="AH49" s="2">
        <v>0.44500000000000001</v>
      </c>
      <c r="AI49" s="2">
        <v>-1.2E-2</v>
      </c>
      <c r="AJ49" s="2">
        <v>-0.51</v>
      </c>
      <c r="AK49" s="2">
        <v>-7.0999999999999994E-2</v>
      </c>
      <c r="AL49" s="2">
        <v>-4.2000000000000003E-2</v>
      </c>
      <c r="AM49" s="2">
        <v>0.50700000000000001</v>
      </c>
      <c r="AN49" s="2">
        <v>0.44500000000000001</v>
      </c>
      <c r="AO49" s="2">
        <v>0.39100000000000001</v>
      </c>
      <c r="AP49" s="2" t="s">
        <v>481</v>
      </c>
      <c r="AQ49" s="2" t="s">
        <v>229</v>
      </c>
      <c r="AR49" s="2" t="s">
        <v>363</v>
      </c>
      <c r="AS49" s="2" t="s">
        <v>523</v>
      </c>
      <c r="AT49" s="2">
        <v>-0.17199999999999999</v>
      </c>
      <c r="AU49" s="2" t="s">
        <v>359</v>
      </c>
      <c r="AV49" s="2">
        <v>1</v>
      </c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</row>
    <row r="50" spans="1:138" x14ac:dyDescent="0.2">
      <c r="A50" s="1" t="s">
        <v>47</v>
      </c>
      <c r="B50" s="2">
        <v>-3.1E-2</v>
      </c>
      <c r="C50" s="2">
        <v>0.50700000000000001</v>
      </c>
      <c r="D50" s="2">
        <v>0.52100000000000002</v>
      </c>
      <c r="E50" s="2">
        <v>0.54800000000000004</v>
      </c>
      <c r="F50" s="2" t="s">
        <v>242</v>
      </c>
      <c r="G50" s="2" t="s">
        <v>195</v>
      </c>
      <c r="H50" s="2">
        <v>0.28899999999999998</v>
      </c>
      <c r="I50" s="2">
        <v>0.51400000000000001</v>
      </c>
      <c r="J50" s="2" t="s">
        <v>409</v>
      </c>
      <c r="K50" s="2" t="s">
        <v>306</v>
      </c>
      <c r="L50" s="2">
        <v>0.55900000000000005</v>
      </c>
      <c r="M50" s="2">
        <v>0.33900000000000002</v>
      </c>
      <c r="N50" s="2" t="s">
        <v>463</v>
      </c>
      <c r="O50" s="2">
        <v>0.309</v>
      </c>
      <c r="P50" s="2">
        <v>0.45700000000000002</v>
      </c>
      <c r="Q50" s="2">
        <v>0.19600000000000001</v>
      </c>
      <c r="R50" s="2">
        <v>0.32100000000000001</v>
      </c>
      <c r="S50" s="2" t="s">
        <v>524</v>
      </c>
      <c r="T50" s="2">
        <v>-0.252</v>
      </c>
      <c r="U50" s="2">
        <v>0.38700000000000001</v>
      </c>
      <c r="V50" s="2">
        <v>0.53</v>
      </c>
      <c r="W50" s="2">
        <v>0.435</v>
      </c>
      <c r="X50" s="2">
        <v>3.6999999999999998E-2</v>
      </c>
      <c r="Y50" s="2" t="s">
        <v>529</v>
      </c>
      <c r="Z50" s="2" t="s">
        <v>207</v>
      </c>
      <c r="AA50" s="2">
        <v>-0.114</v>
      </c>
      <c r="AB50" s="2">
        <v>-0.109</v>
      </c>
      <c r="AC50" s="2">
        <v>-0.16</v>
      </c>
      <c r="AD50" s="2">
        <v>1.7999999999999999E-2</v>
      </c>
      <c r="AE50" s="2">
        <v>4.2000000000000003E-2</v>
      </c>
      <c r="AF50" s="2">
        <v>0.36099999999999999</v>
      </c>
      <c r="AG50" s="2">
        <v>0.311</v>
      </c>
      <c r="AH50" s="2">
        <v>-0.109</v>
      </c>
      <c r="AI50" s="2" t="s">
        <v>554</v>
      </c>
      <c r="AJ50" s="2">
        <v>0.434</v>
      </c>
      <c r="AK50" s="2">
        <v>0.25600000000000001</v>
      </c>
      <c r="AL50" s="2">
        <v>0.47499999999999998</v>
      </c>
      <c r="AM50" s="2" t="s">
        <v>406</v>
      </c>
      <c r="AN50" s="2">
        <v>0.43099999999999999</v>
      </c>
      <c r="AO50" s="2">
        <v>0.49</v>
      </c>
      <c r="AP50" s="2">
        <v>0.55900000000000005</v>
      </c>
      <c r="AQ50" s="2" t="s">
        <v>346</v>
      </c>
      <c r="AR50" s="2">
        <v>0.23699999999999999</v>
      </c>
      <c r="AS50" s="2">
        <v>0.57099999999999995</v>
      </c>
      <c r="AT50" s="2">
        <v>0.31</v>
      </c>
      <c r="AU50" s="2" t="s">
        <v>272</v>
      </c>
      <c r="AV50" s="2">
        <v>0.41599999999999998</v>
      </c>
      <c r="AW50" s="2">
        <v>1</v>
      </c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</row>
    <row r="51" spans="1:138" x14ac:dyDescent="0.2">
      <c r="A51" s="1" t="s">
        <v>48</v>
      </c>
      <c r="B51" s="2" t="s">
        <v>156</v>
      </c>
      <c r="C51" s="2" t="s">
        <v>215</v>
      </c>
      <c r="D51" s="2">
        <v>-0.27700000000000002</v>
      </c>
      <c r="E51" s="2">
        <v>0.55500000000000005</v>
      </c>
      <c r="F51" s="2">
        <v>0.21199999999999999</v>
      </c>
      <c r="G51" s="2">
        <v>-0.183</v>
      </c>
      <c r="H51" s="2" t="s">
        <v>281</v>
      </c>
      <c r="I51" s="2">
        <v>-0.13600000000000001</v>
      </c>
      <c r="J51" s="2">
        <v>-0.14199999999999999</v>
      </c>
      <c r="K51" s="2">
        <v>0.13600000000000001</v>
      </c>
      <c r="L51" s="2">
        <v>0.155</v>
      </c>
      <c r="M51" s="2">
        <v>-0.26400000000000001</v>
      </c>
      <c r="N51" s="2" t="s">
        <v>464</v>
      </c>
      <c r="O51" s="2" t="s">
        <v>420</v>
      </c>
      <c r="P51" s="2" t="s">
        <v>488</v>
      </c>
      <c r="Q51" s="2" t="s">
        <v>435</v>
      </c>
      <c r="R51" s="2">
        <v>-0.35099999999999998</v>
      </c>
      <c r="S51" s="2">
        <v>0.36599999999999999</v>
      </c>
      <c r="T51" s="2">
        <v>-0.443</v>
      </c>
      <c r="U51" s="2">
        <v>-0.29799999999999999</v>
      </c>
      <c r="V51" s="2">
        <v>-0.51200000000000001</v>
      </c>
      <c r="W51" s="2">
        <v>0.46899999999999997</v>
      </c>
      <c r="X51" s="2">
        <v>0.14199999999999999</v>
      </c>
      <c r="Y51" s="2">
        <v>0.19800000000000001</v>
      </c>
      <c r="Z51" s="2">
        <v>0.187</v>
      </c>
      <c r="AA51" s="2" t="s">
        <v>248</v>
      </c>
      <c r="AB51" s="2" t="s">
        <v>499</v>
      </c>
      <c r="AC51" s="2" t="s">
        <v>573</v>
      </c>
      <c r="AD51" s="2">
        <v>0.48699999999999999</v>
      </c>
      <c r="AE51" s="2">
        <v>-2.5000000000000001E-2</v>
      </c>
      <c r="AF51" s="2" t="s">
        <v>444</v>
      </c>
      <c r="AG51" s="2" t="s">
        <v>265</v>
      </c>
      <c r="AH51" s="2" t="s">
        <v>593</v>
      </c>
      <c r="AI51" s="2">
        <v>-0.16300000000000001</v>
      </c>
      <c r="AJ51" s="2" t="s">
        <v>597</v>
      </c>
      <c r="AK51" s="2">
        <v>-0.28799999999999998</v>
      </c>
      <c r="AL51" s="2">
        <v>-1.7000000000000001E-2</v>
      </c>
      <c r="AM51" s="2">
        <v>0.372</v>
      </c>
      <c r="AN51" s="2">
        <v>0.35299999999999998</v>
      </c>
      <c r="AO51" s="2">
        <v>0.4</v>
      </c>
      <c r="AP51" s="2" t="s">
        <v>211</v>
      </c>
      <c r="AQ51" s="2">
        <v>0.27600000000000002</v>
      </c>
      <c r="AR51" s="2" t="s">
        <v>493</v>
      </c>
      <c r="AS51" s="2">
        <v>0.47899999999999998</v>
      </c>
      <c r="AT51" s="2">
        <v>-0.27200000000000002</v>
      </c>
      <c r="AU51" s="2">
        <v>0.42899999999999999</v>
      </c>
      <c r="AV51" s="2" t="s">
        <v>331</v>
      </c>
      <c r="AW51" s="2">
        <v>-1.0999999999999999E-2</v>
      </c>
      <c r="AX51" s="2">
        <v>1</v>
      </c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</row>
    <row r="52" spans="1:138" x14ac:dyDescent="0.2">
      <c r="A52" s="1" t="s">
        <v>49</v>
      </c>
      <c r="B52" s="2" t="s">
        <v>157</v>
      </c>
      <c r="C52" s="2" t="s">
        <v>216</v>
      </c>
      <c r="D52" s="2">
        <v>-0.31</v>
      </c>
      <c r="E52" s="2" t="s">
        <v>285</v>
      </c>
      <c r="F52" s="2">
        <v>0.311</v>
      </c>
      <c r="G52" s="2">
        <v>-0.21099999999999999</v>
      </c>
      <c r="H52" s="2" t="s">
        <v>362</v>
      </c>
      <c r="I52" s="2">
        <v>-4.7E-2</v>
      </c>
      <c r="J52" s="2">
        <v>-0.11799999999999999</v>
      </c>
      <c r="K52" s="2">
        <v>0.27200000000000002</v>
      </c>
      <c r="L52" s="2">
        <v>0.52700000000000002</v>
      </c>
      <c r="M52" s="2">
        <v>-0.14699999999999999</v>
      </c>
      <c r="N52" s="2" t="s">
        <v>233</v>
      </c>
      <c r="O52" s="2" t="s">
        <v>139</v>
      </c>
      <c r="P52" s="2" t="s">
        <v>180</v>
      </c>
      <c r="Q52" s="2" t="s">
        <v>205</v>
      </c>
      <c r="R52" s="2">
        <v>-0.437</v>
      </c>
      <c r="S52" s="2" t="s">
        <v>488</v>
      </c>
      <c r="T52" s="2">
        <v>-0.22</v>
      </c>
      <c r="U52" s="2">
        <v>-0.32900000000000001</v>
      </c>
      <c r="V52" s="2">
        <v>-0.35399999999999998</v>
      </c>
      <c r="W52" s="2">
        <v>0.47399999999999998</v>
      </c>
      <c r="X52" s="2">
        <v>0.19600000000000001</v>
      </c>
      <c r="Y52" s="2">
        <v>0.437</v>
      </c>
      <c r="Z52" s="2" t="s">
        <v>378</v>
      </c>
      <c r="AA52" s="2" t="s">
        <v>446</v>
      </c>
      <c r="AB52" s="2">
        <v>0.50900000000000001</v>
      </c>
      <c r="AC52" s="2">
        <v>0.55200000000000005</v>
      </c>
      <c r="AD52" s="2">
        <v>0.22600000000000001</v>
      </c>
      <c r="AE52" s="2">
        <v>-0.221</v>
      </c>
      <c r="AF52" s="2" t="s">
        <v>414</v>
      </c>
      <c r="AG52" s="2" t="s">
        <v>228</v>
      </c>
      <c r="AH52" s="2" t="s">
        <v>513</v>
      </c>
      <c r="AI52" s="2">
        <v>-8.8999999999999996E-2</v>
      </c>
      <c r="AJ52" s="2">
        <v>-0.55700000000000005</v>
      </c>
      <c r="AK52" s="2">
        <v>-0.20499999999999999</v>
      </c>
      <c r="AL52" s="2">
        <v>-0.05</v>
      </c>
      <c r="AM52" s="2" t="s">
        <v>559</v>
      </c>
      <c r="AN52" s="2">
        <v>0.56100000000000005</v>
      </c>
      <c r="AO52" s="2">
        <v>0.55500000000000005</v>
      </c>
      <c r="AP52" s="2" t="s">
        <v>381</v>
      </c>
      <c r="AQ52" s="2" t="s">
        <v>306</v>
      </c>
      <c r="AR52" s="2" t="s">
        <v>170</v>
      </c>
      <c r="AS52" s="2" t="s">
        <v>300</v>
      </c>
      <c r="AT52" s="2">
        <v>-4.5999999999999999E-2</v>
      </c>
      <c r="AU52" s="2" t="s">
        <v>468</v>
      </c>
      <c r="AV52" s="2" t="s">
        <v>418</v>
      </c>
      <c r="AW52" s="2">
        <v>0.34100000000000003</v>
      </c>
      <c r="AX52" s="2" t="s">
        <v>282</v>
      </c>
      <c r="AY52" s="2">
        <v>1</v>
      </c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</row>
    <row r="53" spans="1:138" x14ac:dyDescent="0.2">
      <c r="A53" s="1" t="s">
        <v>50</v>
      </c>
      <c r="B53" s="2" t="s">
        <v>158</v>
      </c>
      <c r="C53" s="2" t="s">
        <v>217</v>
      </c>
      <c r="D53" s="2">
        <v>-0.27</v>
      </c>
      <c r="E53" s="2" t="s">
        <v>186</v>
      </c>
      <c r="F53" s="2">
        <v>0.16500000000000001</v>
      </c>
      <c r="G53" s="2">
        <v>-0.23100000000000001</v>
      </c>
      <c r="H53" s="2" t="s">
        <v>363</v>
      </c>
      <c r="I53" s="2">
        <v>-1.7999999999999999E-2</v>
      </c>
      <c r="J53" s="2">
        <v>-0.113</v>
      </c>
      <c r="K53" s="2">
        <v>0.21099999999999999</v>
      </c>
      <c r="L53" s="2" t="s">
        <v>446</v>
      </c>
      <c r="M53" s="2">
        <v>5.8999999999999997E-2</v>
      </c>
      <c r="N53" s="2" t="s">
        <v>313</v>
      </c>
      <c r="O53" s="2" t="s">
        <v>306</v>
      </c>
      <c r="P53" s="2" t="s">
        <v>271</v>
      </c>
      <c r="Q53" s="2" t="s">
        <v>484</v>
      </c>
      <c r="R53" s="2">
        <v>-0.34399999999999997</v>
      </c>
      <c r="S53" s="2">
        <v>0.54500000000000004</v>
      </c>
      <c r="T53" s="2">
        <v>0.02</v>
      </c>
      <c r="U53" s="2">
        <v>-0.38</v>
      </c>
      <c r="V53" s="2">
        <v>-0.16700000000000001</v>
      </c>
      <c r="W53" s="2">
        <v>0.28000000000000003</v>
      </c>
      <c r="X53" s="2">
        <v>-5.1999999999999998E-2</v>
      </c>
      <c r="Y53" s="2">
        <v>0.499</v>
      </c>
      <c r="Z53" s="2" t="s">
        <v>375</v>
      </c>
      <c r="AA53" s="2">
        <v>0.28000000000000003</v>
      </c>
      <c r="AB53" s="2">
        <v>0.13900000000000001</v>
      </c>
      <c r="AC53" s="2">
        <v>0.20799999999999999</v>
      </c>
      <c r="AD53" s="2">
        <v>2.8000000000000001E-2</v>
      </c>
      <c r="AE53" s="2">
        <v>-0.35599999999999998</v>
      </c>
      <c r="AF53" s="2">
        <v>0.434</v>
      </c>
      <c r="AG53" s="2" t="s">
        <v>505</v>
      </c>
      <c r="AH53" s="2">
        <v>0.46800000000000003</v>
      </c>
      <c r="AI53" s="2">
        <v>-0.14599999999999999</v>
      </c>
      <c r="AJ53" s="2">
        <v>-0.51600000000000001</v>
      </c>
      <c r="AK53" s="2">
        <v>-0.27</v>
      </c>
      <c r="AL53" s="2">
        <v>-0.10299999999999999</v>
      </c>
      <c r="AM53" s="2">
        <v>0.54700000000000004</v>
      </c>
      <c r="AN53" s="2">
        <v>0.53400000000000003</v>
      </c>
      <c r="AO53" s="2">
        <v>0.505</v>
      </c>
      <c r="AP53" s="2" t="s">
        <v>611</v>
      </c>
      <c r="AQ53" s="2" t="s">
        <v>344</v>
      </c>
      <c r="AR53" s="2" t="s">
        <v>185</v>
      </c>
      <c r="AS53" s="2" t="s">
        <v>544</v>
      </c>
      <c r="AT53" s="2">
        <v>0.156</v>
      </c>
      <c r="AU53" s="2" t="s">
        <v>464</v>
      </c>
      <c r="AV53" s="2" t="s">
        <v>380</v>
      </c>
      <c r="AW53" s="2">
        <v>0.28699999999999998</v>
      </c>
      <c r="AX53" s="2" t="s">
        <v>407</v>
      </c>
      <c r="AY53" s="2" t="s">
        <v>514</v>
      </c>
      <c r="AZ53" s="2">
        <v>1</v>
      </c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</row>
    <row r="54" spans="1:138" x14ac:dyDescent="0.2">
      <c r="A54" s="1" t="s">
        <v>51</v>
      </c>
      <c r="B54" s="2" t="s">
        <v>159</v>
      </c>
      <c r="C54" s="2" t="s">
        <v>218</v>
      </c>
      <c r="D54" s="2">
        <v>-0.224</v>
      </c>
      <c r="E54" s="2" t="s">
        <v>286</v>
      </c>
      <c r="F54" s="2">
        <v>0.50700000000000001</v>
      </c>
      <c r="G54" s="2">
        <v>-8.3000000000000004E-2</v>
      </c>
      <c r="H54" s="2" t="s">
        <v>364</v>
      </c>
      <c r="I54" s="2">
        <v>0.23300000000000001</v>
      </c>
      <c r="J54" s="2">
        <v>3.5000000000000003E-2</v>
      </c>
      <c r="K54" s="2">
        <v>0.45600000000000002</v>
      </c>
      <c r="L54" s="2" t="s">
        <v>390</v>
      </c>
      <c r="M54" s="2">
        <v>0.11600000000000001</v>
      </c>
      <c r="N54" s="2" t="s">
        <v>149</v>
      </c>
      <c r="O54" s="2" t="s">
        <v>355</v>
      </c>
      <c r="P54" s="2" t="s">
        <v>247</v>
      </c>
      <c r="Q54" s="2" t="s">
        <v>456</v>
      </c>
      <c r="R54" s="2">
        <v>-0.248</v>
      </c>
      <c r="S54" s="2" t="s">
        <v>148</v>
      </c>
      <c r="T54" s="2">
        <v>-0.30499999999999999</v>
      </c>
      <c r="U54" s="2">
        <v>-0.251</v>
      </c>
      <c r="V54" s="2">
        <v>-0.42699999999999999</v>
      </c>
      <c r="W54" s="2">
        <v>0.55100000000000005</v>
      </c>
      <c r="X54" s="2">
        <v>0.47499999999999998</v>
      </c>
      <c r="Y54" s="2">
        <v>0.46300000000000002</v>
      </c>
      <c r="Z54" s="2" t="s">
        <v>558</v>
      </c>
      <c r="AA54" s="2" t="s">
        <v>326</v>
      </c>
      <c r="AB54" s="2">
        <v>0.56100000000000005</v>
      </c>
      <c r="AC54" s="2">
        <v>0.57499999999999996</v>
      </c>
      <c r="AD54" s="2">
        <v>0.311</v>
      </c>
      <c r="AE54" s="2">
        <v>-5.3999999999999999E-2</v>
      </c>
      <c r="AF54" s="2" t="s">
        <v>583</v>
      </c>
      <c r="AG54" s="2" t="s">
        <v>481</v>
      </c>
      <c r="AH54" s="2" t="s">
        <v>512</v>
      </c>
      <c r="AI54" s="2">
        <v>4.9000000000000002E-2</v>
      </c>
      <c r="AJ54" s="2">
        <v>-0.54400000000000004</v>
      </c>
      <c r="AK54" s="2">
        <v>8.5999999999999993E-2</v>
      </c>
      <c r="AL54" s="2">
        <v>0.113</v>
      </c>
      <c r="AM54" s="2">
        <v>0.497</v>
      </c>
      <c r="AN54" s="2">
        <v>0.432</v>
      </c>
      <c r="AO54" s="2">
        <v>0.40400000000000003</v>
      </c>
      <c r="AP54" s="2" t="s">
        <v>355</v>
      </c>
      <c r="AQ54" s="2" t="s">
        <v>152</v>
      </c>
      <c r="AR54" s="2" t="s">
        <v>149</v>
      </c>
      <c r="AS54" s="2" t="s">
        <v>168</v>
      </c>
      <c r="AT54" s="2">
        <v>-0.25800000000000001</v>
      </c>
      <c r="AU54" s="2" t="s">
        <v>205</v>
      </c>
      <c r="AV54" s="2" t="s">
        <v>371</v>
      </c>
      <c r="AW54" s="2">
        <v>0.34499999999999997</v>
      </c>
      <c r="AX54" s="2" t="s">
        <v>582</v>
      </c>
      <c r="AY54" s="2" t="s">
        <v>228</v>
      </c>
      <c r="AZ54" s="2" t="s">
        <v>442</v>
      </c>
      <c r="BA54" s="2">
        <v>1</v>
      </c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</row>
    <row r="55" spans="1:138" x14ac:dyDescent="0.2">
      <c r="A55" s="1" t="s">
        <v>52</v>
      </c>
      <c r="B55" s="2">
        <v>-0.49</v>
      </c>
      <c r="C55" s="2">
        <v>-0.32400000000000001</v>
      </c>
      <c r="D55" s="2" t="s">
        <v>250</v>
      </c>
      <c r="E55" s="2">
        <v>-0.29399999999999998</v>
      </c>
      <c r="F55" s="2">
        <v>0.56000000000000005</v>
      </c>
      <c r="G55" s="2" t="s">
        <v>179</v>
      </c>
      <c r="H55" s="2">
        <v>-0.36699999999999999</v>
      </c>
      <c r="I55" s="2" t="s">
        <v>237</v>
      </c>
      <c r="J55" s="2" t="s">
        <v>196</v>
      </c>
      <c r="K55" s="2" t="s">
        <v>428</v>
      </c>
      <c r="L55" s="2">
        <v>-0.224</v>
      </c>
      <c r="M55" s="2">
        <v>0.39700000000000002</v>
      </c>
      <c r="N55" s="2">
        <v>1.2999999999999999E-2</v>
      </c>
      <c r="O55" s="2">
        <v>-0.40300000000000002</v>
      </c>
      <c r="P55" s="2">
        <v>-0.312</v>
      </c>
      <c r="Q55" s="2">
        <v>-0.42399999999999999</v>
      </c>
      <c r="R55" s="2" t="s">
        <v>466</v>
      </c>
      <c r="S55" s="2">
        <v>0.253</v>
      </c>
      <c r="T55" s="2">
        <v>-0.46</v>
      </c>
      <c r="U55" s="2" t="s">
        <v>381</v>
      </c>
      <c r="V55" s="2">
        <v>0.38500000000000001</v>
      </c>
      <c r="W55" s="2">
        <v>0.38100000000000001</v>
      </c>
      <c r="X55" s="2">
        <v>-3.1E-2</v>
      </c>
      <c r="Y55" s="2">
        <v>2.7E-2</v>
      </c>
      <c r="Z55" s="2">
        <v>6.5000000000000002E-2</v>
      </c>
      <c r="AA55" s="2">
        <v>-0.23499999999999999</v>
      </c>
      <c r="AB55" s="2">
        <v>-0.221</v>
      </c>
      <c r="AC55" s="2">
        <v>-0.30299999999999999</v>
      </c>
      <c r="AD55" s="2">
        <v>0.41599999999999998</v>
      </c>
      <c r="AE55" s="2" t="s">
        <v>219</v>
      </c>
      <c r="AF55" s="2">
        <v>-6.2E-2</v>
      </c>
      <c r="AG55" s="2">
        <v>-0.33100000000000002</v>
      </c>
      <c r="AH55" s="2">
        <v>-0.28499999999999998</v>
      </c>
      <c r="AI55" s="2" t="s">
        <v>149</v>
      </c>
      <c r="AJ55" s="2" t="s">
        <v>285</v>
      </c>
      <c r="AK55" s="2">
        <v>0.30299999999999999</v>
      </c>
      <c r="AL55" s="2" t="s">
        <v>401</v>
      </c>
      <c r="AM55" s="2">
        <v>-0.28000000000000003</v>
      </c>
      <c r="AN55" s="2">
        <v>-0.374</v>
      </c>
      <c r="AO55" s="2">
        <v>-0.27</v>
      </c>
      <c r="AP55" s="2">
        <v>-0.16900000000000001</v>
      </c>
      <c r="AQ55" s="2">
        <v>-0.27500000000000002</v>
      </c>
      <c r="AR55" s="2">
        <v>-9.4E-2</v>
      </c>
      <c r="AS55" s="2">
        <v>-0.24299999999999999</v>
      </c>
      <c r="AT55" s="2">
        <v>4.1000000000000002E-2</v>
      </c>
      <c r="AU55" s="2">
        <v>-1.9E-2</v>
      </c>
      <c r="AV55" s="2">
        <v>-0.39</v>
      </c>
      <c r="AW55" s="2">
        <v>0.32700000000000001</v>
      </c>
      <c r="AX55" s="2">
        <v>-0.32700000000000001</v>
      </c>
      <c r="AY55" s="2">
        <v>-0.439</v>
      </c>
      <c r="AZ55" s="2">
        <v>-0.42899999999999999</v>
      </c>
      <c r="BA55" s="2">
        <v>-0.35899999999999999</v>
      </c>
      <c r="BB55" s="2">
        <v>1</v>
      </c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</row>
    <row r="56" spans="1:138" x14ac:dyDescent="0.2">
      <c r="A56" s="1" t="s">
        <v>53</v>
      </c>
      <c r="B56" s="2" t="s">
        <v>160</v>
      </c>
      <c r="C56" s="2" t="s">
        <v>218</v>
      </c>
      <c r="D56" s="2">
        <v>-0.33700000000000002</v>
      </c>
      <c r="E56" s="2" t="s">
        <v>287</v>
      </c>
      <c r="F56" s="2">
        <v>0.371</v>
      </c>
      <c r="G56" s="2">
        <v>-0.20799999999999999</v>
      </c>
      <c r="H56" s="2" t="s">
        <v>199</v>
      </c>
      <c r="I56" s="2">
        <v>-1.7999999999999999E-2</v>
      </c>
      <c r="J56" s="2">
        <v>-0.125</v>
      </c>
      <c r="K56" s="2">
        <v>0.28899999999999998</v>
      </c>
      <c r="L56" s="2">
        <v>0.51700000000000002</v>
      </c>
      <c r="M56" s="2">
        <v>-0.16400000000000001</v>
      </c>
      <c r="N56" s="2" t="s">
        <v>156</v>
      </c>
      <c r="O56" s="2" t="s">
        <v>476</v>
      </c>
      <c r="P56" s="2" t="s">
        <v>213</v>
      </c>
      <c r="Q56" s="2" t="s">
        <v>371</v>
      </c>
      <c r="R56" s="2">
        <v>-0.435</v>
      </c>
      <c r="S56" s="2" t="s">
        <v>396</v>
      </c>
      <c r="T56" s="2">
        <v>-0.33</v>
      </c>
      <c r="U56" s="2">
        <v>-0.29399999999999998</v>
      </c>
      <c r="V56" s="2">
        <v>-0.47</v>
      </c>
      <c r="W56" s="2">
        <v>0.55500000000000005</v>
      </c>
      <c r="X56" s="2">
        <v>0.33100000000000002</v>
      </c>
      <c r="Y56" s="2">
        <v>0.40400000000000003</v>
      </c>
      <c r="Z56" s="2">
        <v>0.57099999999999995</v>
      </c>
      <c r="AA56" s="2" t="s">
        <v>233</v>
      </c>
      <c r="AB56" s="2" t="s">
        <v>244</v>
      </c>
      <c r="AC56" s="2" t="s">
        <v>340</v>
      </c>
      <c r="AD56" s="2">
        <v>0.27700000000000002</v>
      </c>
      <c r="AE56" s="2">
        <v>-0.161</v>
      </c>
      <c r="AF56" s="2" t="s">
        <v>296</v>
      </c>
      <c r="AG56" s="2" t="s">
        <v>370</v>
      </c>
      <c r="AH56" s="2" t="s">
        <v>272</v>
      </c>
      <c r="AI56" s="2">
        <v>-8.6999999999999994E-2</v>
      </c>
      <c r="AJ56" s="2" t="s">
        <v>598</v>
      </c>
      <c r="AK56" s="2">
        <v>-0.219</v>
      </c>
      <c r="AL56" s="2">
        <v>-4.9000000000000002E-2</v>
      </c>
      <c r="AM56" s="2">
        <v>0.50700000000000001</v>
      </c>
      <c r="AN56" s="2">
        <v>0.45900000000000002</v>
      </c>
      <c r="AO56" s="2">
        <v>0.442</v>
      </c>
      <c r="AP56" s="2" t="s">
        <v>436</v>
      </c>
      <c r="AQ56" s="2" t="s">
        <v>519</v>
      </c>
      <c r="AR56" s="2" t="s">
        <v>544</v>
      </c>
      <c r="AS56" s="2" t="s">
        <v>384</v>
      </c>
      <c r="AT56" s="2">
        <v>-0.27700000000000002</v>
      </c>
      <c r="AU56" s="2" t="s">
        <v>351</v>
      </c>
      <c r="AV56" s="2" t="s">
        <v>277</v>
      </c>
      <c r="AW56" s="2">
        <v>0.27800000000000002</v>
      </c>
      <c r="AX56" s="2" t="s">
        <v>425</v>
      </c>
      <c r="AY56" s="2" t="s">
        <v>333</v>
      </c>
      <c r="AZ56" s="2" t="s">
        <v>307</v>
      </c>
      <c r="BA56" s="2" t="s">
        <v>279</v>
      </c>
      <c r="BB56" s="2">
        <v>-0.39800000000000002</v>
      </c>
      <c r="BC56" s="2">
        <v>1</v>
      </c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</row>
    <row r="57" spans="1:138" x14ac:dyDescent="0.2">
      <c r="A57" s="1" t="s">
        <v>54</v>
      </c>
      <c r="B57" s="2" t="s">
        <v>161</v>
      </c>
      <c r="C57" s="2" t="s">
        <v>194</v>
      </c>
      <c r="D57" s="2">
        <v>-3.3000000000000002E-2</v>
      </c>
      <c r="E57" s="2" t="s">
        <v>288</v>
      </c>
      <c r="F57" s="2">
        <v>0.52300000000000002</v>
      </c>
      <c r="G57" s="2">
        <v>8.7999999999999995E-2</v>
      </c>
      <c r="H57" s="2" t="s">
        <v>365</v>
      </c>
      <c r="I57" s="2">
        <v>0.23300000000000001</v>
      </c>
      <c r="J57" s="2">
        <v>0.19700000000000001</v>
      </c>
      <c r="K57" s="2">
        <v>0.47</v>
      </c>
      <c r="L57" s="2">
        <v>0.26800000000000002</v>
      </c>
      <c r="M57" s="2">
        <v>-2.3E-2</v>
      </c>
      <c r="N57" s="2" t="s">
        <v>207</v>
      </c>
      <c r="O57" s="2" t="s">
        <v>477</v>
      </c>
      <c r="P57" s="2" t="s">
        <v>489</v>
      </c>
      <c r="Q57" s="2" t="s">
        <v>383</v>
      </c>
      <c r="R57" s="2">
        <v>-9.9000000000000005E-2</v>
      </c>
      <c r="S57" s="2">
        <v>0.56399999999999995</v>
      </c>
      <c r="T57" s="2" t="s">
        <v>537</v>
      </c>
      <c r="U57" s="2">
        <v>-6.3E-2</v>
      </c>
      <c r="V57" s="2">
        <v>-0.48299999999999998</v>
      </c>
      <c r="W57" s="2" t="s">
        <v>150</v>
      </c>
      <c r="X57" s="2">
        <v>0.48</v>
      </c>
      <c r="Y57" s="2">
        <v>0.309</v>
      </c>
      <c r="Z57" s="2">
        <v>0.36299999999999999</v>
      </c>
      <c r="AA57" s="2" t="s">
        <v>329</v>
      </c>
      <c r="AB57" s="2" t="s">
        <v>372</v>
      </c>
      <c r="AC57" s="2" t="s">
        <v>265</v>
      </c>
      <c r="AD57" s="2" t="s">
        <v>495</v>
      </c>
      <c r="AE57" s="2">
        <v>0.24099999999999999</v>
      </c>
      <c r="AF57" s="2" t="s">
        <v>584</v>
      </c>
      <c r="AG57" s="2" t="s">
        <v>159</v>
      </c>
      <c r="AH57" s="2" t="s">
        <v>451</v>
      </c>
      <c r="AI57" s="2">
        <v>0.17899999999999999</v>
      </c>
      <c r="AJ57" s="2">
        <v>-0.37</v>
      </c>
      <c r="AK57" s="2">
        <v>5.1999999999999998E-2</v>
      </c>
      <c r="AL57" s="2">
        <v>0.31</v>
      </c>
      <c r="AM57" s="2">
        <v>0.41299999999999998</v>
      </c>
      <c r="AN57" s="2">
        <v>0.34</v>
      </c>
      <c r="AO57" s="2">
        <v>0.38900000000000001</v>
      </c>
      <c r="AP57" s="2" t="s">
        <v>457</v>
      </c>
      <c r="AQ57" s="2">
        <v>0.36399999999999999</v>
      </c>
      <c r="AR57" s="2" t="s">
        <v>604</v>
      </c>
      <c r="AS57" s="2">
        <v>0.501</v>
      </c>
      <c r="AT57" s="2">
        <v>-0.46300000000000002</v>
      </c>
      <c r="AU57" s="2" t="s">
        <v>407</v>
      </c>
      <c r="AV57" s="2" t="s">
        <v>396</v>
      </c>
      <c r="AW57" s="2">
        <v>0.23200000000000001</v>
      </c>
      <c r="AX57" s="2" t="s">
        <v>461</v>
      </c>
      <c r="AY57" s="2" t="s">
        <v>494</v>
      </c>
      <c r="AZ57" s="2">
        <v>0.46</v>
      </c>
      <c r="BA57" s="2" t="s">
        <v>217</v>
      </c>
      <c r="BB57" s="2">
        <v>-8.3000000000000004E-2</v>
      </c>
      <c r="BC57" s="2" t="s">
        <v>153</v>
      </c>
      <c r="BD57" s="2">
        <v>1</v>
      </c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</row>
    <row r="58" spans="1:138" x14ac:dyDescent="0.2">
      <c r="A58" s="1" t="s">
        <v>55</v>
      </c>
      <c r="B58" s="2" t="s">
        <v>162</v>
      </c>
      <c r="C58" s="2" t="s">
        <v>219</v>
      </c>
      <c r="D58" s="2">
        <v>-0.28699999999999998</v>
      </c>
      <c r="E58" s="2" t="s">
        <v>166</v>
      </c>
      <c r="F58" s="2">
        <v>0.219</v>
      </c>
      <c r="G58" s="2">
        <v>-0.188</v>
      </c>
      <c r="H58" s="2" t="s">
        <v>245</v>
      </c>
      <c r="I58" s="2">
        <v>-9.8000000000000004E-2</v>
      </c>
      <c r="J58" s="2">
        <v>-0.113</v>
      </c>
      <c r="K58" s="2">
        <v>0.16200000000000001</v>
      </c>
      <c r="L58" s="2">
        <v>0.38</v>
      </c>
      <c r="M58" s="2">
        <v>-0.14699999999999999</v>
      </c>
      <c r="N58" s="2" t="s">
        <v>328</v>
      </c>
      <c r="O58" s="2" t="s">
        <v>155</v>
      </c>
      <c r="P58" s="2" t="s">
        <v>164</v>
      </c>
      <c r="Q58" s="2" t="s">
        <v>217</v>
      </c>
      <c r="R58" s="2">
        <v>-0.42699999999999999</v>
      </c>
      <c r="S58" s="2">
        <v>0.44700000000000001</v>
      </c>
      <c r="T58" s="2">
        <v>-0.376</v>
      </c>
      <c r="U58" s="2">
        <v>-0.315</v>
      </c>
      <c r="V58" s="2">
        <v>-0.52200000000000002</v>
      </c>
      <c r="W58" s="2">
        <v>0.48099999999999998</v>
      </c>
      <c r="X58" s="2">
        <v>0.20200000000000001</v>
      </c>
      <c r="Y58" s="2">
        <v>0.39900000000000002</v>
      </c>
      <c r="Z58" s="2">
        <v>0.38300000000000001</v>
      </c>
      <c r="AA58" s="2" t="s">
        <v>562</v>
      </c>
      <c r="AB58" s="2" t="s">
        <v>529</v>
      </c>
      <c r="AC58" s="2" t="s">
        <v>232</v>
      </c>
      <c r="AD58" s="2">
        <v>0.38</v>
      </c>
      <c r="AE58" s="2">
        <v>-0.16700000000000001</v>
      </c>
      <c r="AF58" s="2" t="s">
        <v>420</v>
      </c>
      <c r="AG58" s="2" t="s">
        <v>514</v>
      </c>
      <c r="AH58" s="2" t="s">
        <v>573</v>
      </c>
      <c r="AI58" s="2">
        <v>-0.156</v>
      </c>
      <c r="AJ58" s="2" t="s">
        <v>599</v>
      </c>
      <c r="AK58" s="2">
        <v>-0.31900000000000001</v>
      </c>
      <c r="AL58" s="2">
        <v>-4.2000000000000003E-2</v>
      </c>
      <c r="AM58" s="2" t="s">
        <v>609</v>
      </c>
      <c r="AN58" s="2">
        <v>0.57399999999999995</v>
      </c>
      <c r="AO58" s="2" t="s">
        <v>465</v>
      </c>
      <c r="AP58" s="2" t="s">
        <v>256</v>
      </c>
      <c r="AQ58" s="2">
        <v>0.48099999999999998</v>
      </c>
      <c r="AR58" s="2" t="s">
        <v>584</v>
      </c>
      <c r="AS58" s="2" t="s">
        <v>609</v>
      </c>
      <c r="AT58" s="2">
        <v>-0.192</v>
      </c>
      <c r="AU58" s="2">
        <v>0.55200000000000005</v>
      </c>
      <c r="AV58" s="2" t="s">
        <v>444</v>
      </c>
      <c r="AW58" s="2">
        <v>0.125</v>
      </c>
      <c r="AX58" s="2" t="s">
        <v>456</v>
      </c>
      <c r="AY58" s="2" t="s">
        <v>462</v>
      </c>
      <c r="AZ58" s="2" t="s">
        <v>529</v>
      </c>
      <c r="BA58" s="2" t="s">
        <v>268</v>
      </c>
      <c r="BB58" s="2">
        <v>-0.35799999999999998</v>
      </c>
      <c r="BC58" s="2" t="s">
        <v>236</v>
      </c>
      <c r="BD58" s="2" t="s">
        <v>188</v>
      </c>
      <c r="BE58" s="2">
        <v>1</v>
      </c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</row>
    <row r="59" spans="1:138" x14ac:dyDescent="0.2">
      <c r="A59" s="1" t="s">
        <v>56</v>
      </c>
      <c r="B59" s="2" t="s">
        <v>163</v>
      </c>
      <c r="C59" s="2" t="s">
        <v>204</v>
      </c>
      <c r="D59" s="2">
        <v>-0.35699999999999998</v>
      </c>
      <c r="E59" s="2" t="s">
        <v>289</v>
      </c>
      <c r="F59" s="2">
        <v>0.36099999999999999</v>
      </c>
      <c r="G59" s="2">
        <v>-0.23599999999999999</v>
      </c>
      <c r="H59" s="2" t="s">
        <v>366</v>
      </c>
      <c r="I59" s="2">
        <v>-2.8000000000000001E-2</v>
      </c>
      <c r="J59" s="2">
        <v>-0.13700000000000001</v>
      </c>
      <c r="K59" s="2">
        <v>0.27300000000000002</v>
      </c>
      <c r="L59" s="2">
        <v>0.40899999999999997</v>
      </c>
      <c r="M59" s="2">
        <v>-0.217</v>
      </c>
      <c r="N59" s="2" t="s">
        <v>157</v>
      </c>
      <c r="O59" s="2" t="s">
        <v>354</v>
      </c>
      <c r="P59" s="2" t="s">
        <v>160</v>
      </c>
      <c r="Q59" s="2" t="s">
        <v>243</v>
      </c>
      <c r="R59" s="2">
        <v>-0.42899999999999999</v>
      </c>
      <c r="S59" s="2" t="s">
        <v>239</v>
      </c>
      <c r="T59" s="2">
        <v>-0.39800000000000002</v>
      </c>
      <c r="U59" s="2">
        <v>-0.29199999999999998</v>
      </c>
      <c r="V59" s="2">
        <v>-0.55100000000000005</v>
      </c>
      <c r="W59" s="2" t="s">
        <v>450</v>
      </c>
      <c r="X59" s="2">
        <v>0.4</v>
      </c>
      <c r="Y59" s="2">
        <v>0.30099999999999999</v>
      </c>
      <c r="Z59" s="2">
        <v>0.48899999999999999</v>
      </c>
      <c r="AA59" s="2" t="s">
        <v>461</v>
      </c>
      <c r="AB59" s="2" t="s">
        <v>276</v>
      </c>
      <c r="AC59" s="2" t="s">
        <v>350</v>
      </c>
      <c r="AD59" s="2">
        <v>0.38300000000000001</v>
      </c>
      <c r="AE59" s="2">
        <v>-6.7000000000000004E-2</v>
      </c>
      <c r="AF59" s="2" t="s">
        <v>141</v>
      </c>
      <c r="AG59" s="2" t="s">
        <v>470</v>
      </c>
      <c r="AH59" s="2" t="s">
        <v>334</v>
      </c>
      <c r="AI59" s="2">
        <v>-9.9000000000000005E-2</v>
      </c>
      <c r="AJ59" s="2" t="s">
        <v>600</v>
      </c>
      <c r="AK59" s="2">
        <v>-0.19700000000000001</v>
      </c>
      <c r="AL59" s="2">
        <v>-2.8000000000000001E-2</v>
      </c>
      <c r="AM59" s="2">
        <v>0.42199999999999999</v>
      </c>
      <c r="AN59" s="2">
        <v>0.377</v>
      </c>
      <c r="AO59" s="2">
        <v>0.36499999999999999</v>
      </c>
      <c r="AP59" s="2" t="s">
        <v>248</v>
      </c>
      <c r="AQ59" s="2">
        <v>0.56000000000000005</v>
      </c>
      <c r="AR59" s="2" t="s">
        <v>234</v>
      </c>
      <c r="AS59" s="2" t="s">
        <v>321</v>
      </c>
      <c r="AT59" s="2">
        <v>-0.40899999999999997</v>
      </c>
      <c r="AU59" s="2" t="s">
        <v>345</v>
      </c>
      <c r="AV59" s="2" t="s">
        <v>188</v>
      </c>
      <c r="AW59" s="2">
        <v>0.183</v>
      </c>
      <c r="AX59" s="2" t="s">
        <v>278</v>
      </c>
      <c r="AY59" s="2" t="s">
        <v>273</v>
      </c>
      <c r="AZ59" s="2" t="s">
        <v>255</v>
      </c>
      <c r="BA59" s="2" t="s">
        <v>503</v>
      </c>
      <c r="BB59" s="2">
        <v>-0.378</v>
      </c>
      <c r="BC59" s="2" t="s">
        <v>280</v>
      </c>
      <c r="BD59" s="2" t="s">
        <v>297</v>
      </c>
      <c r="BE59" s="2" t="s">
        <v>329</v>
      </c>
      <c r="BF59" s="2">
        <v>1</v>
      </c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</row>
    <row r="60" spans="1:138" x14ac:dyDescent="0.2">
      <c r="A60" s="1" t="s">
        <v>57</v>
      </c>
      <c r="B60" s="2" t="s">
        <v>164</v>
      </c>
      <c r="C60" s="2">
        <v>0.31</v>
      </c>
      <c r="D60" s="2">
        <v>-0.193</v>
      </c>
      <c r="E60" s="2">
        <v>0.25900000000000001</v>
      </c>
      <c r="F60" s="2">
        <v>3.4000000000000002E-2</v>
      </c>
      <c r="G60" s="2">
        <v>-0.125</v>
      </c>
      <c r="H60" s="2">
        <v>0.57199999999999995</v>
      </c>
      <c r="I60" s="2">
        <v>-0.184</v>
      </c>
      <c r="J60" s="2">
        <v>-8.3000000000000004E-2</v>
      </c>
      <c r="K60" s="2">
        <v>-6.0000000000000001E-3</v>
      </c>
      <c r="L60" s="2">
        <v>5.8999999999999997E-2</v>
      </c>
      <c r="M60" s="2">
        <v>-0.183</v>
      </c>
      <c r="N60" s="2">
        <v>0.40400000000000003</v>
      </c>
      <c r="O60" s="2">
        <v>0.443</v>
      </c>
      <c r="P60" s="2">
        <v>0.316</v>
      </c>
      <c r="Q60" s="2">
        <v>0.497</v>
      </c>
      <c r="R60" s="2">
        <v>-0.32100000000000001</v>
      </c>
      <c r="S60" s="2">
        <v>0.11899999999999999</v>
      </c>
      <c r="T60" s="2">
        <v>-0.46400000000000002</v>
      </c>
      <c r="U60" s="2">
        <v>-0.255</v>
      </c>
      <c r="V60" s="2">
        <v>-0.503</v>
      </c>
      <c r="W60" s="2">
        <v>0.3</v>
      </c>
      <c r="X60" s="2">
        <v>0.01</v>
      </c>
      <c r="Y60" s="2">
        <v>0.214</v>
      </c>
      <c r="Z60" s="2">
        <v>-2.7E-2</v>
      </c>
      <c r="AA60" s="2" t="s">
        <v>314</v>
      </c>
      <c r="AB60" s="2" t="s">
        <v>389</v>
      </c>
      <c r="AC60" s="2" t="s">
        <v>237</v>
      </c>
      <c r="AD60" s="2">
        <v>0.45600000000000002</v>
      </c>
      <c r="AE60" s="2">
        <v>-7.8E-2</v>
      </c>
      <c r="AF60" s="2">
        <v>0.48599999999999999</v>
      </c>
      <c r="AG60" s="2">
        <v>0.56899999999999995</v>
      </c>
      <c r="AH60" s="2" t="s">
        <v>228</v>
      </c>
      <c r="AI60" s="2">
        <v>-0.20399999999999999</v>
      </c>
      <c r="AJ60" s="2">
        <v>-0.48899999999999999</v>
      </c>
      <c r="AK60" s="2">
        <v>-0.318</v>
      </c>
      <c r="AL60" s="2">
        <v>-2.3E-2</v>
      </c>
      <c r="AM60" s="2">
        <v>0.45900000000000002</v>
      </c>
      <c r="AN60" s="2">
        <v>0.46600000000000003</v>
      </c>
      <c r="AO60" s="2">
        <v>0.53900000000000003</v>
      </c>
      <c r="AP60" s="2">
        <v>0.46200000000000002</v>
      </c>
      <c r="AQ60" s="2">
        <v>0.104</v>
      </c>
      <c r="AR60" s="2" t="s">
        <v>217</v>
      </c>
      <c r="AS60" s="2">
        <v>0.19400000000000001</v>
      </c>
      <c r="AT60" s="2">
        <v>-0.151</v>
      </c>
      <c r="AU60" s="2">
        <v>0.151</v>
      </c>
      <c r="AV60" s="2">
        <v>0.34399999999999997</v>
      </c>
      <c r="AW60" s="2">
        <v>-0.108</v>
      </c>
      <c r="AX60" s="2" t="s">
        <v>218</v>
      </c>
      <c r="AY60" s="2" t="s">
        <v>579</v>
      </c>
      <c r="AZ60" s="2">
        <v>0.439</v>
      </c>
      <c r="BA60" s="2">
        <v>0.51500000000000001</v>
      </c>
      <c r="BB60" s="2">
        <v>-0.27200000000000002</v>
      </c>
      <c r="BC60" s="2" t="s">
        <v>488</v>
      </c>
      <c r="BD60" s="2" t="s">
        <v>357</v>
      </c>
      <c r="BE60" s="2" t="s">
        <v>168</v>
      </c>
      <c r="BF60" s="2" t="s">
        <v>455</v>
      </c>
      <c r="BG60" s="2">
        <v>1</v>
      </c>
      <c r="BH60" s="2">
        <v>0.42799999999999999</v>
      </c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</row>
    <row r="61" spans="1:138" x14ac:dyDescent="0.2">
      <c r="A61" s="1" t="s">
        <v>58</v>
      </c>
      <c r="B61" s="2" t="s">
        <v>165</v>
      </c>
      <c r="C61" s="2" t="s">
        <v>220</v>
      </c>
      <c r="D61" s="2">
        <v>-0.26700000000000002</v>
      </c>
      <c r="E61" s="2" t="s">
        <v>290</v>
      </c>
      <c r="F61" s="2">
        <v>0.47499999999999998</v>
      </c>
      <c r="G61" s="2">
        <v>-0.129</v>
      </c>
      <c r="H61" s="2" t="s">
        <v>367</v>
      </c>
      <c r="I61" s="2">
        <v>0.13200000000000001</v>
      </c>
      <c r="J61" s="2">
        <v>-2.5999999999999999E-2</v>
      </c>
      <c r="K61" s="2">
        <v>0.40400000000000003</v>
      </c>
      <c r="L61" s="2" t="s">
        <v>263</v>
      </c>
      <c r="M61" s="2">
        <v>-1.7000000000000001E-2</v>
      </c>
      <c r="N61" s="2" t="s">
        <v>160</v>
      </c>
      <c r="O61" s="2" t="s">
        <v>478</v>
      </c>
      <c r="P61" s="2" t="s">
        <v>203</v>
      </c>
      <c r="Q61" s="2" t="s">
        <v>209</v>
      </c>
      <c r="R61" s="2">
        <v>-0.35199999999999998</v>
      </c>
      <c r="S61" s="2" t="s">
        <v>314</v>
      </c>
      <c r="T61" s="2">
        <v>-0.29499999999999998</v>
      </c>
      <c r="U61" s="2">
        <v>-0.218</v>
      </c>
      <c r="V61" s="2">
        <v>-0.40699999999999997</v>
      </c>
      <c r="W61" s="2" t="s">
        <v>315</v>
      </c>
      <c r="X61" s="2">
        <v>0.439</v>
      </c>
      <c r="Y61" s="2">
        <v>0.48699999999999999</v>
      </c>
      <c r="Z61" s="2" t="s">
        <v>259</v>
      </c>
      <c r="AA61" s="2" t="s">
        <v>201</v>
      </c>
      <c r="AB61" s="2" t="s">
        <v>352</v>
      </c>
      <c r="AC61" s="2" t="s">
        <v>574</v>
      </c>
      <c r="AD61" s="2">
        <v>0.21299999999999999</v>
      </c>
      <c r="AE61" s="2">
        <v>-0.14299999999999999</v>
      </c>
      <c r="AF61" s="2" t="s">
        <v>149</v>
      </c>
      <c r="AG61" s="2" t="s">
        <v>588</v>
      </c>
      <c r="AH61" s="2">
        <v>0.495</v>
      </c>
      <c r="AI61" s="2">
        <v>2.5000000000000001E-2</v>
      </c>
      <c r="AJ61" s="2">
        <v>-0.501</v>
      </c>
      <c r="AK61" s="2">
        <v>-9.4E-2</v>
      </c>
      <c r="AL61" s="2">
        <v>2.3E-2</v>
      </c>
      <c r="AM61" s="2">
        <v>0.51500000000000001</v>
      </c>
      <c r="AN61" s="2">
        <v>0.45100000000000001</v>
      </c>
      <c r="AO61" s="2">
        <v>0.40899999999999997</v>
      </c>
      <c r="AP61" s="2" t="s">
        <v>308</v>
      </c>
      <c r="AQ61" s="2" t="s">
        <v>398</v>
      </c>
      <c r="AR61" s="2" t="s">
        <v>253</v>
      </c>
      <c r="AS61" s="2" t="s">
        <v>466</v>
      </c>
      <c r="AT61" s="2">
        <v>-0.28799999999999998</v>
      </c>
      <c r="AU61" s="2" t="s">
        <v>381</v>
      </c>
      <c r="AV61" s="2" t="s">
        <v>370</v>
      </c>
      <c r="AW61" s="2">
        <v>0.40600000000000003</v>
      </c>
      <c r="AX61" s="2" t="s">
        <v>251</v>
      </c>
      <c r="AY61" s="2" t="s">
        <v>216</v>
      </c>
      <c r="AZ61" s="2" t="s">
        <v>317</v>
      </c>
      <c r="BA61" s="2" t="s">
        <v>498</v>
      </c>
      <c r="BB61" s="2">
        <v>-0.33400000000000002</v>
      </c>
      <c r="BC61" s="2" t="s">
        <v>547</v>
      </c>
      <c r="BD61" s="2" t="s">
        <v>494</v>
      </c>
      <c r="BE61" s="2" t="s">
        <v>256</v>
      </c>
      <c r="BF61" s="2" t="s">
        <v>486</v>
      </c>
      <c r="BG61" s="2">
        <v>0.42799999999999999</v>
      </c>
      <c r="BH61" s="2">
        <v>1</v>
      </c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</row>
    <row r="62" spans="1:138" x14ac:dyDescent="0.2">
      <c r="A62" s="1" t="s">
        <v>59</v>
      </c>
      <c r="B62" s="2" t="s">
        <v>166</v>
      </c>
      <c r="C62" s="2" t="s">
        <v>221</v>
      </c>
      <c r="D62" s="2">
        <v>-0.219</v>
      </c>
      <c r="E62" s="2" t="s">
        <v>291</v>
      </c>
      <c r="F62" s="2">
        <v>0.49299999999999999</v>
      </c>
      <c r="G62" s="2">
        <v>-0.111</v>
      </c>
      <c r="H62" s="2" t="s">
        <v>181</v>
      </c>
      <c r="I62" s="2">
        <v>0.13100000000000001</v>
      </c>
      <c r="J62" s="2">
        <v>-3.1E-2</v>
      </c>
      <c r="K62" s="2">
        <v>0.42699999999999999</v>
      </c>
      <c r="L62" s="2" t="s">
        <v>342</v>
      </c>
      <c r="M62" s="2">
        <v>-3.5000000000000003E-2</v>
      </c>
      <c r="N62" s="2" t="s">
        <v>159</v>
      </c>
      <c r="O62" s="2" t="s">
        <v>250</v>
      </c>
      <c r="P62" s="2" t="s">
        <v>490</v>
      </c>
      <c r="Q62" s="2" t="s">
        <v>502</v>
      </c>
      <c r="R62" s="2">
        <v>-0.312</v>
      </c>
      <c r="S62" s="2" t="s">
        <v>460</v>
      </c>
      <c r="T62" s="2">
        <v>-0.19</v>
      </c>
      <c r="U62" s="2">
        <v>-0.15</v>
      </c>
      <c r="V62" s="2">
        <v>-0.25600000000000001</v>
      </c>
      <c r="W62" s="2">
        <v>0.48699999999999999</v>
      </c>
      <c r="X62" s="2">
        <v>0.27100000000000002</v>
      </c>
      <c r="Y62" s="2">
        <v>0.46100000000000002</v>
      </c>
      <c r="Z62" s="2" t="s">
        <v>443</v>
      </c>
      <c r="AA62" s="2">
        <v>0.45</v>
      </c>
      <c r="AB62" s="2">
        <v>0.43099999999999999</v>
      </c>
      <c r="AC62" s="2">
        <v>0.41599999999999998</v>
      </c>
      <c r="AD62" s="2">
        <v>6.6000000000000003E-2</v>
      </c>
      <c r="AE62" s="2">
        <v>-0.183</v>
      </c>
      <c r="AF62" s="2" t="s">
        <v>206</v>
      </c>
      <c r="AG62" s="2" t="s">
        <v>249</v>
      </c>
      <c r="AH62" s="2">
        <v>0.36199999999999999</v>
      </c>
      <c r="AI62" s="2">
        <v>6.9000000000000006E-2</v>
      </c>
      <c r="AJ62" s="2">
        <v>-0.39100000000000001</v>
      </c>
      <c r="AK62" s="2">
        <v>-8.3000000000000004E-2</v>
      </c>
      <c r="AL62" s="2">
        <v>1.7999999999999999E-2</v>
      </c>
      <c r="AM62" s="2">
        <v>0.46800000000000003</v>
      </c>
      <c r="AN62" s="2">
        <v>0.38700000000000001</v>
      </c>
      <c r="AO62" s="2">
        <v>0.35099999999999998</v>
      </c>
      <c r="AP62" s="2" t="s">
        <v>612</v>
      </c>
      <c r="AQ62" s="2" t="s">
        <v>153</v>
      </c>
      <c r="AR62" s="2" t="s">
        <v>138</v>
      </c>
      <c r="AS62" s="2" t="s">
        <v>220</v>
      </c>
      <c r="AT62" s="2">
        <v>-6.0999999999999999E-2</v>
      </c>
      <c r="AU62" s="2" t="s">
        <v>364</v>
      </c>
      <c r="AV62" s="2" t="s">
        <v>467</v>
      </c>
      <c r="AW62" s="2">
        <v>0.496</v>
      </c>
      <c r="AX62" s="2">
        <v>0.55200000000000005</v>
      </c>
      <c r="AY62" s="2" t="s">
        <v>168</v>
      </c>
      <c r="AZ62" s="2" t="s">
        <v>339</v>
      </c>
      <c r="BA62" s="2" t="s">
        <v>287</v>
      </c>
      <c r="BB62" s="2">
        <v>-0.32900000000000001</v>
      </c>
      <c r="BC62" s="2" t="s">
        <v>216</v>
      </c>
      <c r="BD62" s="2" t="s">
        <v>335</v>
      </c>
      <c r="BE62" s="2" t="s">
        <v>396</v>
      </c>
      <c r="BF62" s="2" t="s">
        <v>145</v>
      </c>
      <c r="BG62" s="2">
        <v>0.254</v>
      </c>
      <c r="BH62" s="2" t="s">
        <v>220</v>
      </c>
      <c r="BI62" s="2">
        <v>1</v>
      </c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</row>
    <row r="63" spans="1:138" x14ac:dyDescent="0.2">
      <c r="A63" s="1" t="s">
        <v>60</v>
      </c>
      <c r="B63" s="2" t="s">
        <v>167</v>
      </c>
      <c r="C63" s="2" t="s">
        <v>222</v>
      </c>
      <c r="D63" s="2">
        <v>-0.215</v>
      </c>
      <c r="E63" s="2" t="s">
        <v>292</v>
      </c>
      <c r="F63" s="2">
        <v>0.47499999999999998</v>
      </c>
      <c r="G63" s="2">
        <v>-0.10199999999999999</v>
      </c>
      <c r="H63" s="2" t="s">
        <v>286</v>
      </c>
      <c r="I63" s="2">
        <v>0.14599999999999999</v>
      </c>
      <c r="J63" s="2">
        <v>-1.7999999999999999E-2</v>
      </c>
      <c r="K63" s="2">
        <v>0.42</v>
      </c>
      <c r="L63" s="2" t="s">
        <v>447</v>
      </c>
      <c r="M63" s="2">
        <v>2.4E-2</v>
      </c>
      <c r="N63" s="2" t="s">
        <v>302</v>
      </c>
      <c r="O63" s="2" t="s">
        <v>228</v>
      </c>
      <c r="P63" s="2" t="s">
        <v>370</v>
      </c>
      <c r="Q63" s="2" t="s">
        <v>283</v>
      </c>
      <c r="R63" s="2">
        <v>-0.311</v>
      </c>
      <c r="S63" s="2" t="s">
        <v>384</v>
      </c>
      <c r="T63" s="2">
        <v>-0.15</v>
      </c>
      <c r="U63" s="2">
        <v>-0.159</v>
      </c>
      <c r="V63" s="2">
        <v>-0.22800000000000001</v>
      </c>
      <c r="W63" s="2">
        <v>0.46</v>
      </c>
      <c r="X63" s="2">
        <v>0.26100000000000001</v>
      </c>
      <c r="Y63" s="2">
        <v>0.51300000000000001</v>
      </c>
      <c r="Z63" s="2" t="s">
        <v>459</v>
      </c>
      <c r="AA63" s="2">
        <v>0.39500000000000002</v>
      </c>
      <c r="AB63" s="2">
        <v>0.38100000000000001</v>
      </c>
      <c r="AC63" s="2">
        <v>0.36599999999999999</v>
      </c>
      <c r="AD63" s="2">
        <v>1.4E-2</v>
      </c>
      <c r="AE63" s="2">
        <v>-0.22700000000000001</v>
      </c>
      <c r="AF63" s="2" t="s">
        <v>164</v>
      </c>
      <c r="AG63" s="2" t="s">
        <v>139</v>
      </c>
      <c r="AH63" s="2">
        <v>0.313</v>
      </c>
      <c r="AI63" s="2">
        <v>6.5000000000000002E-2</v>
      </c>
      <c r="AJ63" s="2">
        <v>-0.38500000000000001</v>
      </c>
      <c r="AK63" s="2">
        <v>-8.7999999999999995E-2</v>
      </c>
      <c r="AL63" s="2">
        <v>6.0000000000000001E-3</v>
      </c>
      <c r="AM63" s="2">
        <v>0.499</v>
      </c>
      <c r="AN63" s="2">
        <v>0.42299999999999999</v>
      </c>
      <c r="AO63" s="2">
        <v>0.378</v>
      </c>
      <c r="AP63" s="2" t="s">
        <v>243</v>
      </c>
      <c r="AQ63" s="2" t="s">
        <v>418</v>
      </c>
      <c r="AR63" s="2" t="s">
        <v>488</v>
      </c>
      <c r="AS63" s="2" t="s">
        <v>293</v>
      </c>
      <c r="AT63" s="2">
        <v>-3.5000000000000003E-2</v>
      </c>
      <c r="AU63" s="2" t="s">
        <v>277</v>
      </c>
      <c r="AV63" s="2" t="s">
        <v>470</v>
      </c>
      <c r="AW63" s="2">
        <v>0.51500000000000001</v>
      </c>
      <c r="AX63" s="2">
        <v>0.50700000000000001</v>
      </c>
      <c r="AY63" s="2" t="s">
        <v>514</v>
      </c>
      <c r="AZ63" s="2" t="s">
        <v>275</v>
      </c>
      <c r="BA63" s="2" t="s">
        <v>619</v>
      </c>
      <c r="BB63" s="2">
        <v>-0.33</v>
      </c>
      <c r="BC63" s="2" t="s">
        <v>180</v>
      </c>
      <c r="BD63" s="2">
        <v>0.53600000000000003</v>
      </c>
      <c r="BE63" s="2" t="s">
        <v>508</v>
      </c>
      <c r="BF63" s="2" t="s">
        <v>155</v>
      </c>
      <c r="BG63" s="2">
        <v>0.217</v>
      </c>
      <c r="BH63" s="2" t="s">
        <v>143</v>
      </c>
      <c r="BI63" s="2" t="s">
        <v>221</v>
      </c>
      <c r="BJ63" s="2">
        <v>1</v>
      </c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</row>
    <row r="64" spans="1:138" x14ac:dyDescent="0.2">
      <c r="A64" s="1" t="s">
        <v>61</v>
      </c>
      <c r="B64" s="2" t="s">
        <v>168</v>
      </c>
      <c r="C64" s="2" t="s">
        <v>223</v>
      </c>
      <c r="D64" s="2">
        <v>-0.20799999999999999</v>
      </c>
      <c r="E64" s="2" t="s">
        <v>281</v>
      </c>
      <c r="F64" s="2">
        <v>0.46400000000000002</v>
      </c>
      <c r="G64" s="2">
        <v>-8.7999999999999995E-2</v>
      </c>
      <c r="H64" s="2" t="s">
        <v>284</v>
      </c>
      <c r="I64" s="2">
        <v>6.3E-2</v>
      </c>
      <c r="J64" s="2">
        <v>-2.5000000000000001E-2</v>
      </c>
      <c r="K64" s="2">
        <v>0.371</v>
      </c>
      <c r="L64" s="2">
        <v>0.40100000000000002</v>
      </c>
      <c r="M64" s="2">
        <v>-0.152</v>
      </c>
      <c r="N64" s="2" t="s">
        <v>153</v>
      </c>
      <c r="O64" s="2" t="s">
        <v>304</v>
      </c>
      <c r="P64" s="2" t="s">
        <v>173</v>
      </c>
      <c r="Q64" s="2" t="s">
        <v>503</v>
      </c>
      <c r="R64" s="2">
        <v>-0.3</v>
      </c>
      <c r="S64" s="2" t="s">
        <v>138</v>
      </c>
      <c r="T64" s="2">
        <v>-0.46</v>
      </c>
      <c r="U64" s="2">
        <v>-0.188</v>
      </c>
      <c r="V64" s="2">
        <v>-0.47299999999999998</v>
      </c>
      <c r="W64" s="2">
        <v>0.57399999999999995</v>
      </c>
      <c r="X64" s="2">
        <v>0.35099999999999998</v>
      </c>
      <c r="Y64" s="2">
        <v>0.33700000000000002</v>
      </c>
      <c r="Z64" s="2">
        <v>0.44</v>
      </c>
      <c r="AA64" s="2" t="s">
        <v>276</v>
      </c>
      <c r="AB64" s="2" t="s">
        <v>391</v>
      </c>
      <c r="AC64" s="2" t="s">
        <v>442</v>
      </c>
      <c r="AD64" s="2">
        <v>0.41</v>
      </c>
      <c r="AE64" s="2">
        <v>-1.2E-2</v>
      </c>
      <c r="AF64" s="2" t="s">
        <v>181</v>
      </c>
      <c r="AG64" s="2" t="s">
        <v>353</v>
      </c>
      <c r="AH64" s="2" t="s">
        <v>373</v>
      </c>
      <c r="AI64" s="2">
        <v>1.4999999999999999E-2</v>
      </c>
      <c r="AJ64" s="2">
        <v>-0.51200000000000001</v>
      </c>
      <c r="AK64" s="2">
        <v>-7.2999999999999995E-2</v>
      </c>
      <c r="AL64" s="2">
        <v>8.1000000000000003E-2</v>
      </c>
      <c r="AM64" s="2">
        <v>0.46600000000000003</v>
      </c>
      <c r="AN64" s="2">
        <v>0.39500000000000002</v>
      </c>
      <c r="AO64" s="2">
        <v>0.41599999999999998</v>
      </c>
      <c r="AP64" s="2" t="s">
        <v>208</v>
      </c>
      <c r="AQ64" s="2">
        <v>0.55000000000000004</v>
      </c>
      <c r="AR64" s="2" t="s">
        <v>379</v>
      </c>
      <c r="AS64" s="2" t="s">
        <v>582</v>
      </c>
      <c r="AT64" s="2">
        <v>-0.27400000000000002</v>
      </c>
      <c r="AU64" s="2" t="s">
        <v>521</v>
      </c>
      <c r="AV64" s="2" t="s">
        <v>615</v>
      </c>
      <c r="AW64" s="2">
        <v>0.27900000000000003</v>
      </c>
      <c r="AX64" s="2" t="s">
        <v>462</v>
      </c>
      <c r="AY64" s="2" t="s">
        <v>236</v>
      </c>
      <c r="AZ64" s="2" t="s">
        <v>342</v>
      </c>
      <c r="BA64" s="2" t="s">
        <v>247</v>
      </c>
      <c r="BB64" s="2">
        <v>-0.316</v>
      </c>
      <c r="BC64" s="2" t="s">
        <v>293</v>
      </c>
      <c r="BD64" s="2" t="s">
        <v>228</v>
      </c>
      <c r="BE64" s="2" t="s">
        <v>249</v>
      </c>
      <c r="BF64" s="2" t="s">
        <v>293</v>
      </c>
      <c r="BG64" s="2" t="s">
        <v>321</v>
      </c>
      <c r="BH64" s="2" t="s">
        <v>493</v>
      </c>
      <c r="BI64" s="2" t="s">
        <v>147</v>
      </c>
      <c r="BJ64" s="2" t="s">
        <v>266</v>
      </c>
      <c r="BK64" s="2">
        <v>1</v>
      </c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</row>
    <row r="65" spans="1:138" x14ac:dyDescent="0.2">
      <c r="A65" s="1" t="s">
        <v>62</v>
      </c>
      <c r="B65" s="2" t="s">
        <v>169</v>
      </c>
      <c r="C65" s="2" t="s">
        <v>224</v>
      </c>
      <c r="D65" s="2">
        <v>-0.18099999999999999</v>
      </c>
      <c r="E65" s="2" t="s">
        <v>293</v>
      </c>
      <c r="F65" s="2">
        <v>0.55300000000000005</v>
      </c>
      <c r="G65" s="2">
        <v>-0.05</v>
      </c>
      <c r="H65" s="2" t="s">
        <v>368</v>
      </c>
      <c r="I65" s="2">
        <v>0.193</v>
      </c>
      <c r="J65" s="2">
        <v>6.2E-2</v>
      </c>
      <c r="K65" s="2">
        <v>0.48699999999999999</v>
      </c>
      <c r="L65" s="2" t="s">
        <v>385</v>
      </c>
      <c r="M65" s="2">
        <v>-1.6E-2</v>
      </c>
      <c r="N65" s="2" t="s">
        <v>228</v>
      </c>
      <c r="O65" s="2" t="s">
        <v>445</v>
      </c>
      <c r="P65" s="2" t="s">
        <v>280</v>
      </c>
      <c r="Q65" s="2" t="s">
        <v>379</v>
      </c>
      <c r="R65" s="2">
        <v>-0.28399999999999997</v>
      </c>
      <c r="S65" s="2" t="s">
        <v>525</v>
      </c>
      <c r="T65" s="2">
        <v>-0.375</v>
      </c>
      <c r="U65" s="2">
        <v>-0.112</v>
      </c>
      <c r="V65" s="2">
        <v>-0.36199999999999999</v>
      </c>
      <c r="W65" s="2" t="s">
        <v>429</v>
      </c>
      <c r="X65" s="2">
        <v>0.40699999999999997</v>
      </c>
      <c r="Y65" s="2">
        <v>0.48799999999999999</v>
      </c>
      <c r="Z65" s="2" t="s">
        <v>443</v>
      </c>
      <c r="AA65" s="2" t="s">
        <v>409</v>
      </c>
      <c r="AB65" s="2" t="s">
        <v>427</v>
      </c>
      <c r="AC65" s="2" t="s">
        <v>559</v>
      </c>
      <c r="AD65" s="2">
        <v>0.25900000000000001</v>
      </c>
      <c r="AE65" s="2">
        <v>-6.9000000000000006E-2</v>
      </c>
      <c r="AF65" s="2" t="s">
        <v>257</v>
      </c>
      <c r="AG65" s="2" t="s">
        <v>491</v>
      </c>
      <c r="AH65" s="2">
        <v>0.45600000000000002</v>
      </c>
      <c r="AI65" s="2">
        <v>0.128</v>
      </c>
      <c r="AJ65" s="2">
        <v>-0.39200000000000002</v>
      </c>
      <c r="AK65" s="2">
        <v>-7.5999999999999998E-2</v>
      </c>
      <c r="AL65" s="2">
        <v>0.11600000000000001</v>
      </c>
      <c r="AM65" s="2">
        <v>0.501</v>
      </c>
      <c r="AN65" s="2">
        <v>0.41599999999999998</v>
      </c>
      <c r="AO65" s="2">
        <v>0.39300000000000002</v>
      </c>
      <c r="AP65" s="2" t="s">
        <v>560</v>
      </c>
      <c r="AQ65" s="2" t="s">
        <v>357</v>
      </c>
      <c r="AR65" s="2" t="s">
        <v>152</v>
      </c>
      <c r="AS65" s="2" t="s">
        <v>359</v>
      </c>
      <c r="AT65" s="2">
        <v>-0.26200000000000001</v>
      </c>
      <c r="AU65" s="2" t="s">
        <v>486</v>
      </c>
      <c r="AV65" s="2" t="s">
        <v>547</v>
      </c>
      <c r="AW65" s="2">
        <v>0.47899999999999998</v>
      </c>
      <c r="AX65" s="2" t="s">
        <v>342</v>
      </c>
      <c r="AY65" s="2" t="s">
        <v>278</v>
      </c>
      <c r="AZ65" s="2" t="s">
        <v>356</v>
      </c>
      <c r="BA65" s="2" t="s">
        <v>377</v>
      </c>
      <c r="BB65" s="2">
        <v>-0.245</v>
      </c>
      <c r="BC65" s="2" t="s">
        <v>220</v>
      </c>
      <c r="BD65" s="2" t="s">
        <v>186</v>
      </c>
      <c r="BE65" s="2" t="s">
        <v>494</v>
      </c>
      <c r="BF65" s="2" t="s">
        <v>526</v>
      </c>
      <c r="BG65" s="2">
        <v>0.39600000000000002</v>
      </c>
      <c r="BH65" s="2" t="s">
        <v>478</v>
      </c>
      <c r="BI65" s="2" t="s">
        <v>439</v>
      </c>
      <c r="BJ65" s="2" t="s">
        <v>354</v>
      </c>
      <c r="BK65" s="2" t="s">
        <v>163</v>
      </c>
      <c r="BL65" s="2">
        <v>1</v>
      </c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</row>
    <row r="66" spans="1:138" x14ac:dyDescent="0.2">
      <c r="A66" s="1" t="s">
        <v>63</v>
      </c>
      <c r="B66" s="2" t="s">
        <v>170</v>
      </c>
      <c r="C66" s="2" t="s">
        <v>201</v>
      </c>
      <c r="D66" s="2">
        <v>-0.46100000000000002</v>
      </c>
      <c r="E66" s="2" t="s">
        <v>269</v>
      </c>
      <c r="F66" s="2">
        <v>0.222</v>
      </c>
      <c r="G66" s="2">
        <v>-0.315</v>
      </c>
      <c r="H66" s="2" t="s">
        <v>210</v>
      </c>
      <c r="I66" s="2">
        <v>-8.2000000000000003E-2</v>
      </c>
      <c r="J66" s="2">
        <v>-0.255</v>
      </c>
      <c r="K66" s="2">
        <v>9.9000000000000005E-2</v>
      </c>
      <c r="L66" s="2">
        <v>0.441</v>
      </c>
      <c r="M66" s="2">
        <v>-0.185</v>
      </c>
      <c r="N66" s="2" t="s">
        <v>465</v>
      </c>
      <c r="O66" s="2" t="s">
        <v>227</v>
      </c>
      <c r="P66" s="2" t="s">
        <v>442</v>
      </c>
      <c r="Q66" s="2" t="s">
        <v>329</v>
      </c>
      <c r="R66" s="2">
        <v>-0.501</v>
      </c>
      <c r="S66" s="2">
        <v>0.41099999999999998</v>
      </c>
      <c r="T66" s="2">
        <v>-0.183</v>
      </c>
      <c r="U66" s="2">
        <v>-0.34399999999999997</v>
      </c>
      <c r="V66" s="2">
        <v>-0.55900000000000005</v>
      </c>
      <c r="W66" s="2">
        <v>0.41799999999999998</v>
      </c>
      <c r="X66" s="2" t="s">
        <v>452</v>
      </c>
      <c r="Y66" s="2">
        <v>0.248</v>
      </c>
      <c r="Z66" s="2">
        <v>0.42</v>
      </c>
      <c r="AA66" s="2" t="s">
        <v>468</v>
      </c>
      <c r="AB66" s="2" t="s">
        <v>311</v>
      </c>
      <c r="AC66" s="2" t="s">
        <v>365</v>
      </c>
      <c r="AD66" s="2">
        <v>0.13600000000000001</v>
      </c>
      <c r="AE66" s="2">
        <v>-0.17399999999999999</v>
      </c>
      <c r="AF66" s="2" t="s">
        <v>358</v>
      </c>
      <c r="AG66" s="2" t="s">
        <v>411</v>
      </c>
      <c r="AH66" s="2">
        <v>0.40500000000000003</v>
      </c>
      <c r="AI66" s="2">
        <v>-0.20200000000000001</v>
      </c>
      <c r="AJ66" s="2" t="s">
        <v>601</v>
      </c>
      <c r="AK66" s="2">
        <v>-9.9000000000000005E-2</v>
      </c>
      <c r="AL66" s="2">
        <v>-0.20799999999999999</v>
      </c>
      <c r="AM66" s="2">
        <v>0.34599999999999997</v>
      </c>
      <c r="AN66" s="2">
        <v>0.33200000000000002</v>
      </c>
      <c r="AO66" s="2">
        <v>0.25</v>
      </c>
      <c r="AP66" s="2" t="s">
        <v>344</v>
      </c>
      <c r="AQ66" s="2">
        <v>0.53800000000000003</v>
      </c>
      <c r="AR66" s="2">
        <v>0.53400000000000003</v>
      </c>
      <c r="AS66" s="2">
        <v>0.55100000000000005</v>
      </c>
      <c r="AT66" s="2">
        <v>-0.56200000000000006</v>
      </c>
      <c r="AU66" s="2" t="s">
        <v>375</v>
      </c>
      <c r="AV66" s="2" t="s">
        <v>256</v>
      </c>
      <c r="AW66" s="2">
        <v>0.111</v>
      </c>
      <c r="AX66" s="2" t="s">
        <v>469</v>
      </c>
      <c r="AY66" s="2" t="s">
        <v>313</v>
      </c>
      <c r="AZ66" s="2">
        <v>0.315</v>
      </c>
      <c r="BA66" s="2" t="s">
        <v>620</v>
      </c>
      <c r="BB66" s="2">
        <v>-0.41599999999999998</v>
      </c>
      <c r="BC66" s="2" t="s">
        <v>283</v>
      </c>
      <c r="BD66" s="2" t="s">
        <v>306</v>
      </c>
      <c r="BE66" s="2" t="s">
        <v>352</v>
      </c>
      <c r="BF66" s="2" t="s">
        <v>302</v>
      </c>
      <c r="BG66" s="2">
        <v>0.35899999999999999</v>
      </c>
      <c r="BH66" s="2" t="s">
        <v>296</v>
      </c>
      <c r="BI66" s="2" t="s">
        <v>495</v>
      </c>
      <c r="BJ66" s="2" t="s">
        <v>519</v>
      </c>
      <c r="BK66" s="2" t="s">
        <v>380</v>
      </c>
      <c r="BL66" s="2" t="s">
        <v>562</v>
      </c>
      <c r="BM66" s="2">
        <v>1</v>
      </c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</row>
    <row r="67" spans="1:138" x14ac:dyDescent="0.2">
      <c r="A67" s="1" t="s">
        <v>64</v>
      </c>
      <c r="B67" s="2" t="s">
        <v>171</v>
      </c>
      <c r="C67" s="2" t="s">
        <v>225</v>
      </c>
      <c r="D67" s="2">
        <v>-0.3</v>
      </c>
      <c r="E67" s="2" t="s">
        <v>143</v>
      </c>
      <c r="F67" s="2">
        <v>0.40100000000000002</v>
      </c>
      <c r="G67" s="2">
        <v>-0.16500000000000001</v>
      </c>
      <c r="H67" s="2" t="s">
        <v>369</v>
      </c>
      <c r="I67" s="2">
        <v>8.5999999999999993E-2</v>
      </c>
      <c r="J67" s="2">
        <v>-8.5000000000000006E-2</v>
      </c>
      <c r="K67" s="2">
        <v>0.32600000000000001</v>
      </c>
      <c r="L67" s="2" t="s">
        <v>448</v>
      </c>
      <c r="M67" s="2">
        <v>2.8000000000000001E-2</v>
      </c>
      <c r="N67" s="2" t="s">
        <v>336</v>
      </c>
      <c r="O67" s="2" t="s">
        <v>479</v>
      </c>
      <c r="P67" s="2" t="s">
        <v>367</v>
      </c>
      <c r="Q67" s="2" t="s">
        <v>369</v>
      </c>
      <c r="R67" s="2">
        <v>-0.39600000000000002</v>
      </c>
      <c r="S67" s="2" t="s">
        <v>417</v>
      </c>
      <c r="T67" s="2">
        <v>-0.20399999999999999</v>
      </c>
      <c r="U67" s="2">
        <v>-0.26500000000000001</v>
      </c>
      <c r="V67" s="2">
        <v>-0.41199999999999998</v>
      </c>
      <c r="W67" s="2">
        <v>0.47399999999999998</v>
      </c>
      <c r="X67" s="2">
        <v>0.39100000000000001</v>
      </c>
      <c r="Y67" s="2">
        <v>0.54</v>
      </c>
      <c r="Z67" s="2" t="s">
        <v>341</v>
      </c>
      <c r="AA67" s="2" t="s">
        <v>446</v>
      </c>
      <c r="AB67" s="2" t="s">
        <v>428</v>
      </c>
      <c r="AC67" s="2" t="s">
        <v>575</v>
      </c>
      <c r="AD67" s="2">
        <v>9.0999999999999998E-2</v>
      </c>
      <c r="AE67" s="2">
        <v>-0.26500000000000001</v>
      </c>
      <c r="AF67" s="2" t="s">
        <v>235</v>
      </c>
      <c r="AG67" s="2" t="s">
        <v>408</v>
      </c>
      <c r="AH67" s="2">
        <v>0.49199999999999999</v>
      </c>
      <c r="AI67" s="2">
        <v>-5.2999999999999999E-2</v>
      </c>
      <c r="AJ67" s="2">
        <v>-0.55300000000000005</v>
      </c>
      <c r="AK67" s="2">
        <v>-0.14799999999999999</v>
      </c>
      <c r="AL67" s="2">
        <v>-6.6000000000000003E-2</v>
      </c>
      <c r="AM67" s="2">
        <v>0.56100000000000005</v>
      </c>
      <c r="AN67" s="2">
        <v>0.51600000000000001</v>
      </c>
      <c r="AO67" s="2">
        <v>0.45900000000000002</v>
      </c>
      <c r="AP67" s="2" t="s">
        <v>209</v>
      </c>
      <c r="AQ67" s="2" t="s">
        <v>613</v>
      </c>
      <c r="AR67" s="2" t="s">
        <v>358</v>
      </c>
      <c r="AS67" s="2" t="s">
        <v>218</v>
      </c>
      <c r="AT67" s="2">
        <v>-0.21099999999999999</v>
      </c>
      <c r="AU67" s="2" t="s">
        <v>149</v>
      </c>
      <c r="AV67" s="2" t="s">
        <v>482</v>
      </c>
      <c r="AW67" s="2">
        <v>0.373</v>
      </c>
      <c r="AX67" s="2" t="s">
        <v>376</v>
      </c>
      <c r="AY67" s="2" t="s">
        <v>297</v>
      </c>
      <c r="AZ67" s="2" t="s">
        <v>358</v>
      </c>
      <c r="BA67" s="2" t="s">
        <v>436</v>
      </c>
      <c r="BB67" s="2">
        <v>-0.38800000000000001</v>
      </c>
      <c r="BC67" s="2" t="s">
        <v>369</v>
      </c>
      <c r="BD67" s="2" t="s">
        <v>269</v>
      </c>
      <c r="BE67" s="2" t="s">
        <v>233</v>
      </c>
      <c r="BF67" s="2" t="s">
        <v>218</v>
      </c>
      <c r="BG67" s="2">
        <v>0.42599999999999999</v>
      </c>
      <c r="BH67" s="2" t="s">
        <v>280</v>
      </c>
      <c r="BI67" s="2" t="s">
        <v>354</v>
      </c>
      <c r="BJ67" s="2" t="s">
        <v>241</v>
      </c>
      <c r="BK67" s="2" t="s">
        <v>286</v>
      </c>
      <c r="BL67" s="2" t="s">
        <v>588</v>
      </c>
      <c r="BM67" s="2" t="s">
        <v>592</v>
      </c>
      <c r="BN67" s="2">
        <v>1</v>
      </c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</row>
    <row r="68" spans="1:138" x14ac:dyDescent="0.2">
      <c r="A68" s="1" t="s">
        <v>65</v>
      </c>
      <c r="B68" s="2" t="s">
        <v>172</v>
      </c>
      <c r="C68" s="2">
        <v>0.52200000000000002</v>
      </c>
      <c r="D68" s="2">
        <v>-0.22500000000000001</v>
      </c>
      <c r="E68" s="2">
        <v>0.45500000000000002</v>
      </c>
      <c r="F68" s="2">
        <v>0.125</v>
      </c>
      <c r="G68" s="2">
        <v>-0.13400000000000001</v>
      </c>
      <c r="H68" s="2" t="s">
        <v>252</v>
      </c>
      <c r="I68" s="2">
        <v>-5.8000000000000003E-2</v>
      </c>
      <c r="J68" s="2">
        <v>-6.6000000000000003E-2</v>
      </c>
      <c r="K68" s="2">
        <v>0.11</v>
      </c>
      <c r="L68" s="2">
        <v>0.307</v>
      </c>
      <c r="M68" s="2">
        <v>7.0000000000000001E-3</v>
      </c>
      <c r="N68" s="2">
        <v>0.56100000000000005</v>
      </c>
      <c r="O68" s="2" t="s">
        <v>419</v>
      </c>
      <c r="P68" s="2">
        <v>0.50800000000000001</v>
      </c>
      <c r="Q68" s="2" t="s">
        <v>409</v>
      </c>
      <c r="R68" s="2">
        <v>-0.29399999999999998</v>
      </c>
      <c r="S68" s="2">
        <v>0.317</v>
      </c>
      <c r="T68" s="2">
        <v>-0.33700000000000002</v>
      </c>
      <c r="U68" s="2">
        <v>-0.34799999999999998</v>
      </c>
      <c r="V68" s="2">
        <v>-0.44600000000000001</v>
      </c>
      <c r="W68" s="2">
        <v>0.315</v>
      </c>
      <c r="X68" s="2">
        <v>3.6999999999999998E-2</v>
      </c>
      <c r="Y68" s="2">
        <v>0.36499999999999999</v>
      </c>
      <c r="Z68" s="2">
        <v>0.16800000000000001</v>
      </c>
      <c r="AA68" s="2" t="s">
        <v>519</v>
      </c>
      <c r="AB68" s="2">
        <v>0.48299999999999998</v>
      </c>
      <c r="AC68" s="2" t="s">
        <v>335</v>
      </c>
      <c r="AD68" s="2">
        <v>0.372</v>
      </c>
      <c r="AE68" s="2">
        <v>-0.154</v>
      </c>
      <c r="AF68" s="2">
        <v>0.54100000000000004</v>
      </c>
      <c r="AG68" s="2" t="s">
        <v>252</v>
      </c>
      <c r="AH68" s="2" t="s">
        <v>382</v>
      </c>
      <c r="AI68" s="2">
        <v>-0.19</v>
      </c>
      <c r="AJ68" s="2" t="s">
        <v>570</v>
      </c>
      <c r="AK68" s="2">
        <v>-0.251</v>
      </c>
      <c r="AL68" s="2">
        <v>-1.4999999999999999E-2</v>
      </c>
      <c r="AM68" s="2">
        <v>0.504</v>
      </c>
      <c r="AN68" s="2">
        <v>0.50700000000000001</v>
      </c>
      <c r="AO68" s="2">
        <v>0.54600000000000004</v>
      </c>
      <c r="AP68" s="2" t="s">
        <v>488</v>
      </c>
      <c r="AQ68" s="2">
        <v>0.36499999999999999</v>
      </c>
      <c r="AR68" s="2" t="s">
        <v>381</v>
      </c>
      <c r="AS68" s="2">
        <v>0.48399999999999999</v>
      </c>
      <c r="AT68" s="2">
        <v>-9.4E-2</v>
      </c>
      <c r="AU68" s="2">
        <v>0.317</v>
      </c>
      <c r="AV68" s="2">
        <v>0.54400000000000004</v>
      </c>
      <c r="AW68" s="2">
        <v>-1.0999999999999999E-2</v>
      </c>
      <c r="AX68" s="2" t="s">
        <v>304</v>
      </c>
      <c r="AY68" s="2" t="s">
        <v>254</v>
      </c>
      <c r="AZ68" s="2" t="s">
        <v>321</v>
      </c>
      <c r="BA68" s="2" t="s">
        <v>618</v>
      </c>
      <c r="BB68" s="2">
        <v>-0.35799999999999998</v>
      </c>
      <c r="BC68" s="2" t="s">
        <v>622</v>
      </c>
      <c r="BD68" s="2" t="s">
        <v>314</v>
      </c>
      <c r="BE68" s="2" t="s">
        <v>273</v>
      </c>
      <c r="BF68" s="2" t="s">
        <v>344</v>
      </c>
      <c r="BG68" s="2" t="s">
        <v>294</v>
      </c>
      <c r="BH68" s="2" t="s">
        <v>258</v>
      </c>
      <c r="BI68" s="2">
        <v>0.46899999999999997</v>
      </c>
      <c r="BJ68" s="2">
        <v>0.45</v>
      </c>
      <c r="BK68" s="2" t="s">
        <v>174</v>
      </c>
      <c r="BL68" s="2">
        <v>0.53600000000000003</v>
      </c>
      <c r="BM68" s="2">
        <v>0.36</v>
      </c>
      <c r="BN68" s="2" t="s">
        <v>578</v>
      </c>
      <c r="BO68" s="2">
        <v>1</v>
      </c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</row>
    <row r="69" spans="1:138" x14ac:dyDescent="0.2">
      <c r="A69" s="1" t="s">
        <v>66</v>
      </c>
      <c r="B69" s="2" t="s">
        <v>173</v>
      </c>
      <c r="C69" s="2" t="s">
        <v>226</v>
      </c>
      <c r="D69" s="2">
        <v>-0.29499999999999998</v>
      </c>
      <c r="E69" s="2" t="s">
        <v>294</v>
      </c>
      <c r="F69" s="2">
        <v>0.42299999999999999</v>
      </c>
      <c r="G69" s="2">
        <v>-0.17399999999999999</v>
      </c>
      <c r="H69" s="2" t="s">
        <v>370</v>
      </c>
      <c r="I69" s="2">
        <v>4.2000000000000003E-2</v>
      </c>
      <c r="J69" s="2">
        <v>-0.108</v>
      </c>
      <c r="K69" s="2">
        <v>0.32200000000000001</v>
      </c>
      <c r="L69" s="2">
        <v>0.57299999999999995</v>
      </c>
      <c r="M69" s="2">
        <v>-0.11</v>
      </c>
      <c r="N69" s="2" t="s">
        <v>229</v>
      </c>
      <c r="O69" s="2" t="s">
        <v>480</v>
      </c>
      <c r="P69" s="2" t="s">
        <v>491</v>
      </c>
      <c r="Q69" s="2" t="s">
        <v>212</v>
      </c>
      <c r="R69" s="2">
        <v>-0.39600000000000002</v>
      </c>
      <c r="S69" s="2" t="s">
        <v>237</v>
      </c>
      <c r="T69" s="2">
        <v>-0.3</v>
      </c>
      <c r="U69" s="2">
        <v>-0.222</v>
      </c>
      <c r="V69" s="2">
        <v>-0.47199999999999998</v>
      </c>
      <c r="W69" s="2">
        <v>0.53300000000000003</v>
      </c>
      <c r="X69" s="2">
        <v>0.42499999999999999</v>
      </c>
      <c r="Y69" s="2">
        <v>0.42099999999999999</v>
      </c>
      <c r="Z69" s="2" t="s">
        <v>389</v>
      </c>
      <c r="AA69" s="2" t="s">
        <v>563</v>
      </c>
      <c r="AB69" s="2" t="s">
        <v>337</v>
      </c>
      <c r="AC69" s="2" t="s">
        <v>254</v>
      </c>
      <c r="AD69" s="2">
        <v>0.2</v>
      </c>
      <c r="AE69" s="2">
        <v>-0.16600000000000001</v>
      </c>
      <c r="AF69" s="2" t="s">
        <v>514</v>
      </c>
      <c r="AG69" s="2" t="s">
        <v>293</v>
      </c>
      <c r="AH69" s="2">
        <v>0.57499999999999996</v>
      </c>
      <c r="AI69" s="2">
        <v>-4.3999999999999997E-2</v>
      </c>
      <c r="AJ69" s="2">
        <v>-0.54100000000000004</v>
      </c>
      <c r="AK69" s="2">
        <v>-0.156</v>
      </c>
      <c r="AL69" s="2">
        <v>-4.5999999999999999E-2</v>
      </c>
      <c r="AM69" s="2">
        <v>0.48299999999999998</v>
      </c>
      <c r="AN69" s="2">
        <v>0.43</v>
      </c>
      <c r="AO69" s="2">
        <v>0.39100000000000001</v>
      </c>
      <c r="AP69" s="2" t="s">
        <v>612</v>
      </c>
      <c r="AQ69" s="2" t="s">
        <v>343</v>
      </c>
      <c r="AR69" s="2" t="s">
        <v>339</v>
      </c>
      <c r="AS69" s="2" t="s">
        <v>262</v>
      </c>
      <c r="AT69" s="2">
        <v>-0.30399999999999999</v>
      </c>
      <c r="AU69" s="2" t="s">
        <v>210</v>
      </c>
      <c r="AV69" s="2" t="s">
        <v>325</v>
      </c>
      <c r="AW69" s="2">
        <v>0.32100000000000001</v>
      </c>
      <c r="AX69" s="2" t="s">
        <v>499</v>
      </c>
      <c r="AY69" s="2" t="s">
        <v>180</v>
      </c>
      <c r="AZ69" s="2" t="s">
        <v>396</v>
      </c>
      <c r="BA69" s="2" t="s">
        <v>218</v>
      </c>
      <c r="BB69" s="2">
        <v>-0.35</v>
      </c>
      <c r="BC69" s="2" t="s">
        <v>610</v>
      </c>
      <c r="BD69" s="2" t="s">
        <v>383</v>
      </c>
      <c r="BE69" s="2" t="s">
        <v>525</v>
      </c>
      <c r="BF69" s="2" t="s">
        <v>224</v>
      </c>
      <c r="BG69" s="2">
        <v>0.49399999999999999</v>
      </c>
      <c r="BH69" s="2" t="s">
        <v>203</v>
      </c>
      <c r="BI69" s="2" t="s">
        <v>226</v>
      </c>
      <c r="BJ69" s="2" t="s">
        <v>236</v>
      </c>
      <c r="BK69" s="2" t="s">
        <v>436</v>
      </c>
      <c r="BL69" s="2" t="s">
        <v>308</v>
      </c>
      <c r="BM69" s="2" t="s">
        <v>248</v>
      </c>
      <c r="BN69" s="2" t="s">
        <v>353</v>
      </c>
      <c r="BO69" s="2" t="s">
        <v>575</v>
      </c>
      <c r="BP69" s="2">
        <v>1</v>
      </c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</row>
    <row r="70" spans="1:138" x14ac:dyDescent="0.2">
      <c r="A70" s="1" t="s">
        <v>67</v>
      </c>
      <c r="B70" s="2" t="s">
        <v>174</v>
      </c>
      <c r="C70" s="2" t="s">
        <v>227</v>
      </c>
      <c r="D70" s="2">
        <v>-4.3999999999999997E-2</v>
      </c>
      <c r="E70" s="2" t="s">
        <v>240</v>
      </c>
      <c r="F70" s="2" t="s">
        <v>322</v>
      </c>
      <c r="G70" s="2">
        <v>5.2999999999999999E-2</v>
      </c>
      <c r="H70" s="2" t="s">
        <v>371</v>
      </c>
      <c r="I70" s="2">
        <v>0.309</v>
      </c>
      <c r="J70" s="2">
        <v>0.13900000000000001</v>
      </c>
      <c r="K70" s="2">
        <v>0.55000000000000004</v>
      </c>
      <c r="L70" s="2" t="s">
        <v>310</v>
      </c>
      <c r="M70" s="2">
        <v>8.7999999999999995E-2</v>
      </c>
      <c r="N70" s="2" t="s">
        <v>466</v>
      </c>
      <c r="O70" s="2" t="s">
        <v>481</v>
      </c>
      <c r="P70" s="2" t="s">
        <v>364</v>
      </c>
      <c r="Q70" s="2" t="s">
        <v>226</v>
      </c>
      <c r="R70" s="2">
        <v>-0.14299999999999999</v>
      </c>
      <c r="S70" s="2" t="s">
        <v>281</v>
      </c>
      <c r="T70" s="2">
        <v>-0.438</v>
      </c>
      <c r="U70" s="2">
        <v>0.02</v>
      </c>
      <c r="V70" s="2">
        <v>-0.42099999999999999</v>
      </c>
      <c r="W70" s="2" t="s">
        <v>316</v>
      </c>
      <c r="X70" s="2">
        <v>0.51</v>
      </c>
      <c r="Y70" s="2">
        <v>0.48</v>
      </c>
      <c r="Z70" s="2" t="s">
        <v>195</v>
      </c>
      <c r="AA70" s="2" t="s">
        <v>272</v>
      </c>
      <c r="AB70" s="2" t="s">
        <v>237</v>
      </c>
      <c r="AC70" s="2" t="s">
        <v>263</v>
      </c>
      <c r="AD70" s="2">
        <v>0.307</v>
      </c>
      <c r="AE70" s="2">
        <v>1.7999999999999999E-2</v>
      </c>
      <c r="AF70" s="2" t="s">
        <v>230</v>
      </c>
      <c r="AG70" s="2" t="s">
        <v>243</v>
      </c>
      <c r="AH70" s="2">
        <v>0.48899999999999999</v>
      </c>
      <c r="AI70" s="2">
        <v>0.20699999999999999</v>
      </c>
      <c r="AJ70" s="2">
        <v>-0.34100000000000003</v>
      </c>
      <c r="AK70" s="2">
        <v>1.2999999999999999E-2</v>
      </c>
      <c r="AL70" s="2">
        <v>0.20100000000000001</v>
      </c>
      <c r="AM70" s="2">
        <v>0.443</v>
      </c>
      <c r="AN70" s="2">
        <v>0.35699999999999998</v>
      </c>
      <c r="AO70" s="2">
        <v>0.33300000000000002</v>
      </c>
      <c r="AP70" s="2" t="s">
        <v>491</v>
      </c>
      <c r="AQ70" s="2" t="s">
        <v>271</v>
      </c>
      <c r="AR70" s="2" t="s">
        <v>451</v>
      </c>
      <c r="AS70" s="2" t="s">
        <v>204</v>
      </c>
      <c r="AT70" s="2">
        <v>-0.32300000000000001</v>
      </c>
      <c r="AU70" s="2" t="s">
        <v>466</v>
      </c>
      <c r="AV70" s="2" t="s">
        <v>277</v>
      </c>
      <c r="AW70" s="2">
        <v>0.442</v>
      </c>
      <c r="AX70" s="2" t="s">
        <v>166</v>
      </c>
      <c r="AY70" s="2" t="s">
        <v>256</v>
      </c>
      <c r="AZ70" s="2" t="s">
        <v>512</v>
      </c>
      <c r="BA70" s="2" t="s">
        <v>240</v>
      </c>
      <c r="BB70" s="2">
        <v>-0.108</v>
      </c>
      <c r="BC70" s="2" t="s">
        <v>226</v>
      </c>
      <c r="BD70" s="2" t="s">
        <v>174</v>
      </c>
      <c r="BE70" s="2" t="s">
        <v>614</v>
      </c>
      <c r="BF70" s="2" t="s">
        <v>381</v>
      </c>
      <c r="BG70" s="2">
        <v>0.41099999999999998</v>
      </c>
      <c r="BH70" s="2" t="s">
        <v>439</v>
      </c>
      <c r="BI70" s="2" t="s">
        <v>381</v>
      </c>
      <c r="BJ70" s="2" t="s">
        <v>162</v>
      </c>
      <c r="BK70" s="2" t="s">
        <v>466</v>
      </c>
      <c r="BL70" s="2" t="s">
        <v>325</v>
      </c>
      <c r="BM70" s="2" t="s">
        <v>268</v>
      </c>
      <c r="BN70" s="2" t="s">
        <v>590</v>
      </c>
      <c r="BO70" s="2">
        <v>0.53400000000000003</v>
      </c>
      <c r="BP70" s="2" t="s">
        <v>224</v>
      </c>
      <c r="BQ70" s="2">
        <v>1</v>
      </c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</row>
    <row r="71" spans="1:138" x14ac:dyDescent="0.2">
      <c r="A71" s="1" t="s">
        <v>68</v>
      </c>
      <c r="B71" s="2" t="s">
        <v>175</v>
      </c>
      <c r="C71" s="2" t="s">
        <v>173</v>
      </c>
      <c r="D71" s="2">
        <v>-0.214</v>
      </c>
      <c r="E71" s="2" t="s">
        <v>295</v>
      </c>
      <c r="F71" s="2">
        <v>0.33300000000000002</v>
      </c>
      <c r="G71" s="2">
        <v>-3.7999999999999999E-2</v>
      </c>
      <c r="H71" s="2" t="s">
        <v>372</v>
      </c>
      <c r="I71" s="2">
        <v>0.182</v>
      </c>
      <c r="J71" s="2">
        <v>8.2000000000000003E-2</v>
      </c>
      <c r="K71" s="2">
        <v>0.32800000000000001</v>
      </c>
      <c r="L71" s="2" t="s">
        <v>228</v>
      </c>
      <c r="M71" s="2">
        <v>0.28299999999999997</v>
      </c>
      <c r="N71" s="2" t="s">
        <v>156</v>
      </c>
      <c r="O71" s="2" t="s">
        <v>168</v>
      </c>
      <c r="P71" s="2" t="s">
        <v>286</v>
      </c>
      <c r="Q71" s="2" t="s">
        <v>387</v>
      </c>
      <c r="R71" s="2">
        <v>-0.34899999999999998</v>
      </c>
      <c r="S71" s="2" t="s">
        <v>198</v>
      </c>
      <c r="T71" s="2">
        <v>-0.16800000000000001</v>
      </c>
      <c r="U71" s="2">
        <v>-0.25800000000000001</v>
      </c>
      <c r="V71" s="2">
        <v>-0.26100000000000001</v>
      </c>
      <c r="W71" s="2">
        <v>0.43099999999999999</v>
      </c>
      <c r="X71" s="2">
        <v>0.32200000000000001</v>
      </c>
      <c r="Y71" s="2" t="s">
        <v>398</v>
      </c>
      <c r="Z71" s="2" t="s">
        <v>357</v>
      </c>
      <c r="AA71" s="2">
        <v>0.41699999999999998</v>
      </c>
      <c r="AB71" s="2">
        <v>0.41399999999999998</v>
      </c>
      <c r="AC71" s="2">
        <v>0.41899999999999998</v>
      </c>
      <c r="AD71" s="2">
        <v>-2.1999999999999999E-2</v>
      </c>
      <c r="AE71" s="2">
        <v>-0.39</v>
      </c>
      <c r="AF71" s="2" t="s">
        <v>575</v>
      </c>
      <c r="AG71" s="2" t="s">
        <v>589</v>
      </c>
      <c r="AH71" s="2">
        <v>0.316</v>
      </c>
      <c r="AI71" s="2">
        <v>0</v>
      </c>
      <c r="AJ71" s="2">
        <v>-0.44700000000000001</v>
      </c>
      <c r="AK71" s="2">
        <v>-0.16200000000000001</v>
      </c>
      <c r="AL71" s="2">
        <v>-3.2000000000000001E-2</v>
      </c>
      <c r="AM71" s="2" t="s">
        <v>169</v>
      </c>
      <c r="AN71" s="2" t="s">
        <v>417</v>
      </c>
      <c r="AO71" s="2" t="s">
        <v>591</v>
      </c>
      <c r="AP71" s="2" t="s">
        <v>230</v>
      </c>
      <c r="AQ71" s="2" t="s">
        <v>212</v>
      </c>
      <c r="AR71" s="2" t="s">
        <v>316</v>
      </c>
      <c r="AS71" s="2" t="s">
        <v>188</v>
      </c>
      <c r="AT71" s="2">
        <v>-0.127</v>
      </c>
      <c r="AU71" s="2" t="s">
        <v>274</v>
      </c>
      <c r="AV71" s="2" t="s">
        <v>329</v>
      </c>
      <c r="AW71" s="2">
        <v>0.503</v>
      </c>
      <c r="AX71" s="2">
        <v>0.51600000000000001</v>
      </c>
      <c r="AY71" s="2" t="s">
        <v>233</v>
      </c>
      <c r="AZ71" s="2" t="s">
        <v>150</v>
      </c>
      <c r="BA71" s="2" t="s">
        <v>156</v>
      </c>
      <c r="BB71" s="2">
        <v>-0.32700000000000001</v>
      </c>
      <c r="BC71" s="2" t="s">
        <v>592</v>
      </c>
      <c r="BD71" s="2" t="s">
        <v>515</v>
      </c>
      <c r="BE71" s="2" t="s">
        <v>505</v>
      </c>
      <c r="BF71" s="2" t="s">
        <v>499</v>
      </c>
      <c r="BG71" s="2">
        <v>0.35799999999999998</v>
      </c>
      <c r="BH71" s="2" t="s">
        <v>236</v>
      </c>
      <c r="BI71" s="2" t="s">
        <v>149</v>
      </c>
      <c r="BJ71" s="2" t="s">
        <v>461</v>
      </c>
      <c r="BK71" s="2" t="s">
        <v>582</v>
      </c>
      <c r="BL71" s="2" t="s">
        <v>141</v>
      </c>
      <c r="BM71" s="2" t="s">
        <v>298</v>
      </c>
      <c r="BN71" s="2" t="s">
        <v>604</v>
      </c>
      <c r="BO71" s="2">
        <v>0.55100000000000005</v>
      </c>
      <c r="BP71" s="2" t="s">
        <v>496</v>
      </c>
      <c r="BQ71" s="2" t="s">
        <v>544</v>
      </c>
      <c r="BR71" s="2">
        <v>1</v>
      </c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</row>
    <row r="72" spans="1:138" x14ac:dyDescent="0.2">
      <c r="A72" s="1" t="s">
        <v>69</v>
      </c>
      <c r="B72" s="2" t="s">
        <v>176</v>
      </c>
      <c r="C72" s="2" t="s">
        <v>228</v>
      </c>
      <c r="D72" s="2">
        <v>-0.34</v>
      </c>
      <c r="E72" s="2" t="s">
        <v>200</v>
      </c>
      <c r="F72" s="2">
        <v>0.38300000000000001</v>
      </c>
      <c r="G72" s="2">
        <v>-0.191</v>
      </c>
      <c r="H72" s="2" t="s">
        <v>293</v>
      </c>
      <c r="I72" s="2">
        <v>2.7E-2</v>
      </c>
      <c r="J72" s="2">
        <v>-0.14299999999999999</v>
      </c>
      <c r="K72" s="2">
        <v>0.28000000000000003</v>
      </c>
      <c r="L72" s="2" t="s">
        <v>320</v>
      </c>
      <c r="M72" s="2">
        <v>-7.5999999999999998E-2</v>
      </c>
      <c r="N72" s="2" t="s">
        <v>210</v>
      </c>
      <c r="O72" s="2" t="s">
        <v>482</v>
      </c>
      <c r="P72" s="2" t="s">
        <v>491</v>
      </c>
      <c r="Q72" s="2" t="s">
        <v>308</v>
      </c>
      <c r="R72" s="2">
        <v>-0.41699999999999998</v>
      </c>
      <c r="S72" s="2" t="s">
        <v>347</v>
      </c>
      <c r="T72" s="2">
        <v>-0.20100000000000001</v>
      </c>
      <c r="U72" s="2">
        <v>-0.29799999999999999</v>
      </c>
      <c r="V72" s="2">
        <v>-0.42499999999999999</v>
      </c>
      <c r="W72" s="2">
        <v>0.47799999999999998</v>
      </c>
      <c r="X72" s="2">
        <v>0.45</v>
      </c>
      <c r="Y72" s="2">
        <v>0.44600000000000001</v>
      </c>
      <c r="Z72" s="2" t="s">
        <v>559</v>
      </c>
      <c r="AA72" s="2" t="s">
        <v>363</v>
      </c>
      <c r="AB72" s="2" t="s">
        <v>231</v>
      </c>
      <c r="AC72" s="2" t="s">
        <v>198</v>
      </c>
      <c r="AD72" s="2">
        <v>0.13</v>
      </c>
      <c r="AE72" s="2">
        <v>-0.221</v>
      </c>
      <c r="AF72" s="2" t="s">
        <v>145</v>
      </c>
      <c r="AG72" s="2" t="s">
        <v>225</v>
      </c>
      <c r="AH72" s="2">
        <v>0.54100000000000004</v>
      </c>
      <c r="AI72" s="2">
        <v>-8.4000000000000005E-2</v>
      </c>
      <c r="AJ72" s="2" t="s">
        <v>506</v>
      </c>
      <c r="AK72" s="2">
        <v>-0.126</v>
      </c>
      <c r="AL72" s="2">
        <v>-0.10100000000000001</v>
      </c>
      <c r="AM72" s="2">
        <v>0.49399999999999999</v>
      </c>
      <c r="AN72" s="2">
        <v>0.45</v>
      </c>
      <c r="AO72" s="2">
        <v>0.39500000000000002</v>
      </c>
      <c r="AP72" s="2" t="s">
        <v>377</v>
      </c>
      <c r="AQ72" s="2" t="s">
        <v>499</v>
      </c>
      <c r="AR72" s="2" t="s">
        <v>614</v>
      </c>
      <c r="AS72" s="2" t="s">
        <v>171</v>
      </c>
      <c r="AT72" s="2">
        <v>-0.29599999999999999</v>
      </c>
      <c r="AU72" s="2" t="s">
        <v>268</v>
      </c>
      <c r="AV72" s="2" t="s">
        <v>445</v>
      </c>
      <c r="AW72" s="2">
        <v>0.32100000000000001</v>
      </c>
      <c r="AX72" s="2" t="s">
        <v>618</v>
      </c>
      <c r="AY72" s="2" t="s">
        <v>318</v>
      </c>
      <c r="AZ72" s="2" t="s">
        <v>429</v>
      </c>
      <c r="BA72" s="2" t="s">
        <v>379</v>
      </c>
      <c r="BB72" s="2">
        <v>-0.40200000000000002</v>
      </c>
      <c r="BC72" s="2" t="s">
        <v>368</v>
      </c>
      <c r="BD72" s="2" t="s">
        <v>434</v>
      </c>
      <c r="BE72" s="2" t="s">
        <v>357</v>
      </c>
      <c r="BF72" s="2" t="s">
        <v>486</v>
      </c>
      <c r="BG72" s="2">
        <v>0.441</v>
      </c>
      <c r="BH72" s="2" t="s">
        <v>479</v>
      </c>
      <c r="BI72" s="2" t="s">
        <v>304</v>
      </c>
      <c r="BJ72" s="2" t="s">
        <v>492</v>
      </c>
      <c r="BK72" s="2" t="s">
        <v>492</v>
      </c>
      <c r="BL72" s="2" t="s">
        <v>290</v>
      </c>
      <c r="BM72" s="2" t="s">
        <v>240</v>
      </c>
      <c r="BN72" s="2" t="s">
        <v>366</v>
      </c>
      <c r="BO72" s="2" t="s">
        <v>406</v>
      </c>
      <c r="BP72" s="2" t="s">
        <v>478</v>
      </c>
      <c r="BQ72" s="2" t="s">
        <v>364</v>
      </c>
      <c r="BR72" s="2" t="s">
        <v>168</v>
      </c>
      <c r="BS72" s="2">
        <v>1</v>
      </c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</row>
    <row r="73" spans="1:138" x14ac:dyDescent="0.2">
      <c r="A73" s="1" t="s">
        <v>70</v>
      </c>
      <c r="B73" s="2" t="s">
        <v>177</v>
      </c>
      <c r="C73" s="2">
        <v>-0.34</v>
      </c>
      <c r="D73" s="2" t="s">
        <v>251</v>
      </c>
      <c r="E73" s="2">
        <v>-0.29599999999999999</v>
      </c>
      <c r="F73" s="2">
        <v>0.16</v>
      </c>
      <c r="G73" s="2" t="s">
        <v>338</v>
      </c>
      <c r="H73" s="2" t="s">
        <v>192</v>
      </c>
      <c r="I73" s="2">
        <v>0.315</v>
      </c>
      <c r="J73" s="2">
        <v>0.56000000000000005</v>
      </c>
      <c r="K73" s="2">
        <v>0.23300000000000001</v>
      </c>
      <c r="L73" s="2">
        <v>-6.7000000000000004E-2</v>
      </c>
      <c r="M73" s="2">
        <v>0.26600000000000001</v>
      </c>
      <c r="N73" s="2">
        <v>-0.13300000000000001</v>
      </c>
      <c r="O73" s="2">
        <v>-0.57299999999999995</v>
      </c>
      <c r="P73" s="2">
        <v>-0.41099999999999998</v>
      </c>
      <c r="Q73" s="2" t="s">
        <v>504</v>
      </c>
      <c r="R73" s="2" t="s">
        <v>515</v>
      </c>
      <c r="S73" s="2">
        <v>4.9000000000000002E-2</v>
      </c>
      <c r="T73" s="2">
        <v>0.08</v>
      </c>
      <c r="U73" s="2">
        <v>0.56499999999999995</v>
      </c>
      <c r="V73" s="2" t="s">
        <v>503</v>
      </c>
      <c r="W73" s="2">
        <v>-0.13900000000000001</v>
      </c>
      <c r="X73" s="2">
        <v>-0.378</v>
      </c>
      <c r="Y73" s="2">
        <v>0.18</v>
      </c>
      <c r="Z73" s="2">
        <v>9.1999999999999998E-2</v>
      </c>
      <c r="AA73" s="2" t="s">
        <v>564</v>
      </c>
      <c r="AB73" s="2" t="s">
        <v>568</v>
      </c>
      <c r="AC73" s="2" t="s">
        <v>576</v>
      </c>
      <c r="AD73" s="2">
        <v>-0.252</v>
      </c>
      <c r="AE73" s="2">
        <v>0.13300000000000001</v>
      </c>
      <c r="AF73" s="2">
        <v>-0.432</v>
      </c>
      <c r="AG73" s="2">
        <v>-0.56399999999999995</v>
      </c>
      <c r="AH73" s="2" t="s">
        <v>594</v>
      </c>
      <c r="AI73" s="2" t="s">
        <v>394</v>
      </c>
      <c r="AJ73" s="2" t="s">
        <v>180</v>
      </c>
      <c r="AK73" s="2">
        <v>0.26600000000000001</v>
      </c>
      <c r="AL73" s="2">
        <v>0.36699999999999999</v>
      </c>
      <c r="AM73" s="2">
        <v>0.02</v>
      </c>
      <c r="AN73" s="2">
        <v>-5.7000000000000002E-2</v>
      </c>
      <c r="AO73" s="2">
        <v>2.4E-2</v>
      </c>
      <c r="AP73" s="2">
        <v>-0.34</v>
      </c>
      <c r="AQ73" s="2">
        <v>-0.14899999999999999</v>
      </c>
      <c r="AR73" s="2">
        <v>-0.51900000000000002</v>
      </c>
      <c r="AS73" s="2">
        <v>-0.23</v>
      </c>
      <c r="AT73" s="2">
        <v>0.55400000000000005</v>
      </c>
      <c r="AU73" s="2">
        <v>-0.125</v>
      </c>
      <c r="AV73" s="2">
        <v>-0.45400000000000001</v>
      </c>
      <c r="AW73" s="2">
        <v>0.57599999999999996</v>
      </c>
      <c r="AX73" s="2" t="s">
        <v>548</v>
      </c>
      <c r="AY73" s="2">
        <v>-0.50600000000000001</v>
      </c>
      <c r="AZ73" s="2">
        <v>-0.40500000000000003</v>
      </c>
      <c r="BA73" s="2">
        <v>-0.54200000000000004</v>
      </c>
      <c r="BB73" s="2" t="s">
        <v>578</v>
      </c>
      <c r="BC73" s="2" t="s">
        <v>623</v>
      </c>
      <c r="BD73" s="2">
        <v>-0.52200000000000002</v>
      </c>
      <c r="BE73" s="2" t="s">
        <v>432</v>
      </c>
      <c r="BF73" s="2" t="s">
        <v>572</v>
      </c>
      <c r="BG73" s="2">
        <v>-0.57599999999999996</v>
      </c>
      <c r="BH73" s="2">
        <v>-0.49</v>
      </c>
      <c r="BI73" s="2">
        <v>-0.34300000000000003</v>
      </c>
      <c r="BJ73" s="2">
        <v>-0.315</v>
      </c>
      <c r="BK73" s="2">
        <v>-0.56499999999999995</v>
      </c>
      <c r="BL73" s="2">
        <v>-0.41099999999999998</v>
      </c>
      <c r="BM73" s="2" t="s">
        <v>629</v>
      </c>
      <c r="BN73" s="2">
        <v>-0.503</v>
      </c>
      <c r="BO73" s="2" t="s">
        <v>551</v>
      </c>
      <c r="BP73" s="2">
        <v>-0.54500000000000004</v>
      </c>
      <c r="BQ73" s="2">
        <v>-0.41799999999999998</v>
      </c>
      <c r="BR73" s="2">
        <v>-0.32300000000000001</v>
      </c>
      <c r="BS73" s="2">
        <v>-0.53300000000000003</v>
      </c>
      <c r="BT73" s="2">
        <v>1</v>
      </c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</row>
    <row r="74" spans="1:138" x14ac:dyDescent="0.2">
      <c r="A74" s="1" t="s">
        <v>71</v>
      </c>
      <c r="B74" s="2" t="s">
        <v>178</v>
      </c>
      <c r="C74" s="2" t="s">
        <v>229</v>
      </c>
      <c r="D74" s="2">
        <v>-0.224</v>
      </c>
      <c r="E74" s="2" t="s">
        <v>296</v>
      </c>
      <c r="F74" s="2">
        <v>0.35699999999999998</v>
      </c>
      <c r="G74" s="2">
        <v>-8.1000000000000003E-2</v>
      </c>
      <c r="H74" s="2" t="s">
        <v>355</v>
      </c>
      <c r="I74" s="2">
        <v>-8.0000000000000002E-3</v>
      </c>
      <c r="J74" s="2">
        <v>-3.2000000000000001E-2</v>
      </c>
      <c r="K74" s="2">
        <v>0.28299999999999997</v>
      </c>
      <c r="L74" s="2">
        <v>0.55800000000000005</v>
      </c>
      <c r="M74" s="2">
        <v>-0.113</v>
      </c>
      <c r="N74" s="2" t="s">
        <v>295</v>
      </c>
      <c r="O74" s="2" t="s">
        <v>294</v>
      </c>
      <c r="P74" s="2" t="s">
        <v>422</v>
      </c>
      <c r="Q74" s="2" t="s">
        <v>466</v>
      </c>
      <c r="R74" s="2">
        <v>-0.4</v>
      </c>
      <c r="S74" s="2" t="s">
        <v>255</v>
      </c>
      <c r="T74" s="2">
        <v>-0.35199999999999998</v>
      </c>
      <c r="U74" s="2">
        <v>-0.22600000000000001</v>
      </c>
      <c r="V74" s="2">
        <v>-0.373</v>
      </c>
      <c r="W74" s="2">
        <v>0.54300000000000004</v>
      </c>
      <c r="X74" s="2">
        <v>0.3</v>
      </c>
      <c r="Y74" s="2">
        <v>0.54100000000000004</v>
      </c>
      <c r="Z74" s="2" t="s">
        <v>450</v>
      </c>
      <c r="AA74" s="2" t="s">
        <v>264</v>
      </c>
      <c r="AB74" s="2" t="s">
        <v>414</v>
      </c>
      <c r="AC74" s="2" t="s">
        <v>175</v>
      </c>
      <c r="AD74" s="2">
        <v>0.23499999999999999</v>
      </c>
      <c r="AE74" s="2">
        <v>-0.221</v>
      </c>
      <c r="AF74" s="2" t="s">
        <v>196</v>
      </c>
      <c r="AG74" s="2" t="s">
        <v>377</v>
      </c>
      <c r="AH74" s="2" t="s">
        <v>455</v>
      </c>
      <c r="AI74" s="2">
        <v>-2.5999999999999999E-2</v>
      </c>
      <c r="AJ74" s="2">
        <v>-0.49</v>
      </c>
      <c r="AK74" s="2">
        <v>-0.253</v>
      </c>
      <c r="AL74" s="2">
        <v>-0.03</v>
      </c>
      <c r="AM74" s="2" t="s">
        <v>360</v>
      </c>
      <c r="AN74" s="2" t="s">
        <v>446</v>
      </c>
      <c r="AO74" s="2" t="s">
        <v>194</v>
      </c>
      <c r="AP74" s="2" t="s">
        <v>247</v>
      </c>
      <c r="AQ74" s="2" t="s">
        <v>552</v>
      </c>
      <c r="AR74" s="2" t="s">
        <v>283</v>
      </c>
      <c r="AS74" s="2" t="s">
        <v>340</v>
      </c>
      <c r="AT74" s="2">
        <v>-0.21099999999999999</v>
      </c>
      <c r="AU74" s="2" t="s">
        <v>494</v>
      </c>
      <c r="AV74" s="2" t="s">
        <v>162</v>
      </c>
      <c r="AW74" s="2">
        <v>0.39200000000000002</v>
      </c>
      <c r="AX74" s="2" t="s">
        <v>424</v>
      </c>
      <c r="AY74" s="2" t="s">
        <v>466</v>
      </c>
      <c r="AZ74" s="2" t="s">
        <v>429</v>
      </c>
      <c r="BA74" s="2" t="s">
        <v>425</v>
      </c>
      <c r="BB74" s="2">
        <v>-0.30299999999999999</v>
      </c>
      <c r="BC74" s="2" t="s">
        <v>325</v>
      </c>
      <c r="BD74" s="2" t="s">
        <v>229</v>
      </c>
      <c r="BE74" s="2" t="s">
        <v>584</v>
      </c>
      <c r="BF74" s="2" t="s">
        <v>527</v>
      </c>
      <c r="BG74" s="2" t="s">
        <v>396</v>
      </c>
      <c r="BH74" s="2" t="s">
        <v>523</v>
      </c>
      <c r="BI74" s="2" t="s">
        <v>424</v>
      </c>
      <c r="BJ74" s="2" t="s">
        <v>411</v>
      </c>
      <c r="BK74" s="2" t="s">
        <v>436</v>
      </c>
      <c r="BL74" s="2" t="s">
        <v>294</v>
      </c>
      <c r="BM74" s="2" t="s">
        <v>424</v>
      </c>
      <c r="BN74" s="2" t="s">
        <v>279</v>
      </c>
      <c r="BO74" s="2" t="s">
        <v>309</v>
      </c>
      <c r="BP74" s="2" t="s">
        <v>220</v>
      </c>
      <c r="BQ74" s="2" t="s">
        <v>163</v>
      </c>
      <c r="BR74" s="2" t="s">
        <v>425</v>
      </c>
      <c r="BS74" s="2" t="s">
        <v>277</v>
      </c>
      <c r="BT74" s="2">
        <v>-0.45500000000000002</v>
      </c>
      <c r="BU74" s="2">
        <v>1</v>
      </c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</row>
    <row r="75" spans="1:138" x14ac:dyDescent="0.2">
      <c r="A75" s="1" t="s">
        <v>72</v>
      </c>
      <c r="B75" s="2" t="s">
        <v>179</v>
      </c>
      <c r="C75" s="2" t="s">
        <v>230</v>
      </c>
      <c r="D75" s="2">
        <v>-0.16300000000000001</v>
      </c>
      <c r="E75" s="2" t="s">
        <v>297</v>
      </c>
      <c r="F75" s="2">
        <v>0.41899999999999998</v>
      </c>
      <c r="G75" s="2">
        <v>-5.1999999999999998E-2</v>
      </c>
      <c r="H75" s="2" t="s">
        <v>241</v>
      </c>
      <c r="I75" s="2">
        <v>0.04</v>
      </c>
      <c r="J75" s="2">
        <v>-1.6E-2</v>
      </c>
      <c r="K75" s="2">
        <v>0.33400000000000002</v>
      </c>
      <c r="L75" s="2" t="s">
        <v>315</v>
      </c>
      <c r="M75" s="2">
        <v>-6.4000000000000001E-2</v>
      </c>
      <c r="N75" s="2" t="s">
        <v>418</v>
      </c>
      <c r="O75" s="2" t="s">
        <v>226</v>
      </c>
      <c r="P75" s="2" t="s">
        <v>492</v>
      </c>
      <c r="Q75" s="2" t="s">
        <v>141</v>
      </c>
      <c r="R75" s="2">
        <v>-0.34599999999999997</v>
      </c>
      <c r="S75" s="2" t="s">
        <v>309</v>
      </c>
      <c r="T75" s="2">
        <v>-0.35599999999999998</v>
      </c>
      <c r="U75" s="2">
        <v>-0.15</v>
      </c>
      <c r="V75" s="2">
        <v>-0.38400000000000001</v>
      </c>
      <c r="W75" s="2">
        <v>0.48599999999999999</v>
      </c>
      <c r="X75" s="2">
        <v>0.223</v>
      </c>
      <c r="Y75" s="2">
        <v>0.54400000000000004</v>
      </c>
      <c r="Z75" s="2">
        <v>0.57499999999999996</v>
      </c>
      <c r="AA75" s="2" t="s">
        <v>495</v>
      </c>
      <c r="AB75" s="2" t="s">
        <v>323</v>
      </c>
      <c r="AC75" s="2" t="s">
        <v>396</v>
      </c>
      <c r="AD75" s="2">
        <v>0.192</v>
      </c>
      <c r="AE75" s="2">
        <v>-0.22600000000000001</v>
      </c>
      <c r="AF75" s="2" t="s">
        <v>274</v>
      </c>
      <c r="AG75" s="2" t="s">
        <v>243</v>
      </c>
      <c r="AH75" s="2" t="s">
        <v>246</v>
      </c>
      <c r="AI75" s="2">
        <v>7.0000000000000001E-3</v>
      </c>
      <c r="AJ75" s="2">
        <v>-0.46400000000000002</v>
      </c>
      <c r="AK75" s="2">
        <v>-0.23</v>
      </c>
      <c r="AL75" s="2">
        <v>5.0000000000000001E-3</v>
      </c>
      <c r="AM75" s="2" t="s">
        <v>409</v>
      </c>
      <c r="AN75" s="2" t="s">
        <v>324</v>
      </c>
      <c r="AO75" s="2" t="s">
        <v>239</v>
      </c>
      <c r="AP75" s="2" t="s">
        <v>527</v>
      </c>
      <c r="AQ75" s="2" t="s">
        <v>405</v>
      </c>
      <c r="AR75" s="2" t="s">
        <v>171</v>
      </c>
      <c r="AS75" s="2" t="s">
        <v>525</v>
      </c>
      <c r="AT75" s="2">
        <v>-7.6999999999999999E-2</v>
      </c>
      <c r="AU75" s="2" t="s">
        <v>398</v>
      </c>
      <c r="AV75" s="2" t="s">
        <v>200</v>
      </c>
      <c r="AW75" s="2">
        <v>0.40500000000000003</v>
      </c>
      <c r="AX75" s="2" t="s">
        <v>205</v>
      </c>
      <c r="AY75" s="2" t="s">
        <v>208</v>
      </c>
      <c r="AZ75" s="2" t="s">
        <v>150</v>
      </c>
      <c r="BA75" s="2" t="s">
        <v>607</v>
      </c>
      <c r="BB75" s="2">
        <v>-0.29199999999999998</v>
      </c>
      <c r="BC75" s="2" t="s">
        <v>439</v>
      </c>
      <c r="BD75" s="2" t="s">
        <v>616</v>
      </c>
      <c r="BE75" s="2" t="s">
        <v>230</v>
      </c>
      <c r="BF75" s="2" t="s">
        <v>247</v>
      </c>
      <c r="BG75" s="2" t="s">
        <v>167</v>
      </c>
      <c r="BH75" s="2" t="s">
        <v>436</v>
      </c>
      <c r="BI75" s="2" t="s">
        <v>418</v>
      </c>
      <c r="BJ75" s="2" t="s">
        <v>387</v>
      </c>
      <c r="BK75" s="2" t="s">
        <v>595</v>
      </c>
      <c r="BL75" s="2" t="s">
        <v>279</v>
      </c>
      <c r="BM75" s="2" t="s">
        <v>434</v>
      </c>
      <c r="BN75" s="2" t="s">
        <v>355</v>
      </c>
      <c r="BO75" s="2" t="s">
        <v>399</v>
      </c>
      <c r="BP75" s="2" t="s">
        <v>209</v>
      </c>
      <c r="BQ75" s="2" t="s">
        <v>305</v>
      </c>
      <c r="BR75" s="2" t="s">
        <v>387</v>
      </c>
      <c r="BS75" s="2" t="s">
        <v>456</v>
      </c>
      <c r="BT75" s="2">
        <v>-0.44700000000000001</v>
      </c>
      <c r="BU75" s="2" t="s">
        <v>284</v>
      </c>
      <c r="BV75" s="2">
        <v>1</v>
      </c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</row>
    <row r="76" spans="1:138" x14ac:dyDescent="0.2">
      <c r="A76" s="1" t="s">
        <v>73</v>
      </c>
      <c r="B76" s="2" t="s">
        <v>180</v>
      </c>
      <c r="C76" s="2" t="s">
        <v>231</v>
      </c>
      <c r="D76" s="2">
        <v>-0.19</v>
      </c>
      <c r="E76" s="2" t="s">
        <v>298</v>
      </c>
      <c r="F76" s="2">
        <v>0.34899999999999998</v>
      </c>
      <c r="G76" s="2">
        <v>-7.9000000000000001E-2</v>
      </c>
      <c r="H76" s="2" t="s">
        <v>163</v>
      </c>
      <c r="I76" s="2">
        <v>2.1999999999999999E-2</v>
      </c>
      <c r="J76" s="2">
        <v>2.1000000000000001E-2</v>
      </c>
      <c r="K76" s="2">
        <v>0.29499999999999998</v>
      </c>
      <c r="L76" s="2">
        <v>0.39300000000000002</v>
      </c>
      <c r="M76" s="2">
        <v>-0.113</v>
      </c>
      <c r="N76" s="2" t="s">
        <v>235</v>
      </c>
      <c r="O76" s="2" t="s">
        <v>289</v>
      </c>
      <c r="P76" s="2" t="s">
        <v>152</v>
      </c>
      <c r="Q76" s="2" t="s">
        <v>165</v>
      </c>
      <c r="R76" s="2">
        <v>-0.33200000000000002</v>
      </c>
      <c r="S76" s="2">
        <v>0.55100000000000005</v>
      </c>
      <c r="T76" s="2">
        <v>-0.52900000000000003</v>
      </c>
      <c r="U76" s="2">
        <v>-0.185</v>
      </c>
      <c r="V76" s="2">
        <v>-0.50900000000000001</v>
      </c>
      <c r="W76" s="2" t="s">
        <v>326</v>
      </c>
      <c r="X76" s="2">
        <v>0.26900000000000002</v>
      </c>
      <c r="Y76" s="2">
        <v>0.42799999999999999</v>
      </c>
      <c r="Z76" s="2">
        <v>0.45900000000000002</v>
      </c>
      <c r="AA76" s="2" t="s">
        <v>418</v>
      </c>
      <c r="AB76" s="2" t="s">
        <v>174</v>
      </c>
      <c r="AC76" s="2" t="s">
        <v>281</v>
      </c>
      <c r="AD76" s="2">
        <v>0.47199999999999998</v>
      </c>
      <c r="AE76" s="2">
        <v>-5.1999999999999998E-2</v>
      </c>
      <c r="AF76" s="2" t="s">
        <v>373</v>
      </c>
      <c r="AG76" s="2" t="s">
        <v>227</v>
      </c>
      <c r="AH76" s="2" t="s">
        <v>274</v>
      </c>
      <c r="AI76" s="2">
        <v>-1.7000000000000001E-2</v>
      </c>
      <c r="AJ76" s="2">
        <v>-0.48599999999999999</v>
      </c>
      <c r="AK76" s="2">
        <v>-0.29099999999999998</v>
      </c>
      <c r="AL76" s="2">
        <v>8.3000000000000004E-2</v>
      </c>
      <c r="AM76" s="2">
        <v>0.54800000000000004</v>
      </c>
      <c r="AN76" s="2">
        <v>0.50800000000000001</v>
      </c>
      <c r="AO76" s="2">
        <v>0.53400000000000003</v>
      </c>
      <c r="AP76" s="2" t="s">
        <v>229</v>
      </c>
      <c r="AQ76" s="2">
        <v>0.499</v>
      </c>
      <c r="AR76" s="2" t="s">
        <v>526</v>
      </c>
      <c r="AS76" s="2" t="s">
        <v>438</v>
      </c>
      <c r="AT76" s="2">
        <v>-0.32600000000000001</v>
      </c>
      <c r="AU76" s="2" t="s">
        <v>242</v>
      </c>
      <c r="AV76" s="2" t="s">
        <v>337</v>
      </c>
      <c r="AW76" s="2">
        <v>0.21099999999999999</v>
      </c>
      <c r="AX76" s="2" t="s">
        <v>243</v>
      </c>
      <c r="AY76" s="2" t="s">
        <v>178</v>
      </c>
      <c r="AZ76" s="2" t="s">
        <v>154</v>
      </c>
      <c r="BA76" s="2" t="s">
        <v>412</v>
      </c>
      <c r="BB76" s="2">
        <v>-0.221</v>
      </c>
      <c r="BC76" s="2" t="s">
        <v>624</v>
      </c>
      <c r="BD76" s="2" t="s">
        <v>243</v>
      </c>
      <c r="BE76" s="2" t="s">
        <v>439</v>
      </c>
      <c r="BF76" s="2" t="s">
        <v>355</v>
      </c>
      <c r="BG76" s="2" t="s">
        <v>265</v>
      </c>
      <c r="BH76" s="2" t="s">
        <v>361</v>
      </c>
      <c r="BI76" s="2" t="s">
        <v>246</v>
      </c>
      <c r="BJ76" s="2" t="s">
        <v>574</v>
      </c>
      <c r="BK76" s="2" t="s">
        <v>436</v>
      </c>
      <c r="BL76" s="2" t="s">
        <v>283</v>
      </c>
      <c r="BM76" s="2" t="s">
        <v>447</v>
      </c>
      <c r="BN76" s="2" t="s">
        <v>546</v>
      </c>
      <c r="BO76" s="2" t="s">
        <v>262</v>
      </c>
      <c r="BP76" s="2" t="s">
        <v>180</v>
      </c>
      <c r="BQ76" s="2" t="s">
        <v>283</v>
      </c>
      <c r="BR76" s="2" t="s">
        <v>611</v>
      </c>
      <c r="BS76" s="2" t="s">
        <v>265</v>
      </c>
      <c r="BT76" s="2" t="s">
        <v>597</v>
      </c>
      <c r="BU76" s="2" t="s">
        <v>527</v>
      </c>
      <c r="BV76" s="2" t="s">
        <v>226</v>
      </c>
      <c r="BW76" s="2">
        <v>1</v>
      </c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</row>
    <row r="77" spans="1:138" x14ac:dyDescent="0.2">
      <c r="A77" s="1" t="s">
        <v>74</v>
      </c>
      <c r="B77" s="2">
        <v>0.55300000000000005</v>
      </c>
      <c r="C77" s="2" t="s">
        <v>226</v>
      </c>
      <c r="D77" s="2">
        <v>6.0999999999999999E-2</v>
      </c>
      <c r="E77" s="2" t="s">
        <v>299</v>
      </c>
      <c r="F77" s="2" t="s">
        <v>138</v>
      </c>
      <c r="G77" s="2">
        <v>0.21299999999999999</v>
      </c>
      <c r="H77" s="2" t="s">
        <v>373</v>
      </c>
      <c r="I77" s="2">
        <v>0.41199999999999998</v>
      </c>
      <c r="J77" s="2">
        <v>0.33</v>
      </c>
      <c r="K77" s="2" t="s">
        <v>431</v>
      </c>
      <c r="L77" s="2" t="s">
        <v>412</v>
      </c>
      <c r="M77" s="2">
        <v>0.26200000000000001</v>
      </c>
      <c r="N77" s="2" t="s">
        <v>408</v>
      </c>
      <c r="O77" s="2" t="s">
        <v>204</v>
      </c>
      <c r="P77" s="2" t="s">
        <v>493</v>
      </c>
      <c r="Q77" s="2" t="s">
        <v>175</v>
      </c>
      <c r="R77" s="2">
        <v>-7.3999999999999996E-2</v>
      </c>
      <c r="S77" s="2" t="s">
        <v>226</v>
      </c>
      <c r="T77" s="2">
        <v>-0.33100000000000002</v>
      </c>
      <c r="U77" s="2">
        <v>3.9E-2</v>
      </c>
      <c r="V77" s="2">
        <v>-6.8000000000000005E-2</v>
      </c>
      <c r="W77" s="2" t="s">
        <v>140</v>
      </c>
      <c r="X77" s="2">
        <v>0.34499999999999997</v>
      </c>
      <c r="Y77" s="2" t="s">
        <v>393</v>
      </c>
      <c r="Z77" s="2" t="s">
        <v>359</v>
      </c>
      <c r="AA77" s="2">
        <v>0.34399999999999997</v>
      </c>
      <c r="AB77" s="2">
        <v>0.33400000000000002</v>
      </c>
      <c r="AC77" s="2">
        <v>0.3</v>
      </c>
      <c r="AD77" s="2">
        <v>0.15</v>
      </c>
      <c r="AE77" s="2">
        <v>-7.9000000000000001E-2</v>
      </c>
      <c r="AF77" s="2" t="s">
        <v>434</v>
      </c>
      <c r="AG77" s="2" t="s">
        <v>398</v>
      </c>
      <c r="AH77" s="2">
        <v>0.21299999999999999</v>
      </c>
      <c r="AI77" s="2">
        <v>0.35199999999999998</v>
      </c>
      <c r="AJ77" s="2">
        <v>-0.14000000000000001</v>
      </c>
      <c r="AK77" s="2">
        <v>0.08</v>
      </c>
      <c r="AL77" s="2">
        <v>0.27700000000000002</v>
      </c>
      <c r="AM77" s="2" t="s">
        <v>385</v>
      </c>
      <c r="AN77" s="2">
        <v>0.52300000000000002</v>
      </c>
      <c r="AO77" s="2">
        <v>0.50900000000000001</v>
      </c>
      <c r="AP77" s="2" t="s">
        <v>590</v>
      </c>
      <c r="AQ77" s="2" t="s">
        <v>163</v>
      </c>
      <c r="AR77" s="2" t="s">
        <v>158</v>
      </c>
      <c r="AS77" s="2" t="s">
        <v>305</v>
      </c>
      <c r="AT77" s="2">
        <v>-7.0000000000000007E-2</v>
      </c>
      <c r="AU77" s="2" t="s">
        <v>458</v>
      </c>
      <c r="AV77" s="2" t="s">
        <v>503</v>
      </c>
      <c r="AW77" s="2" t="s">
        <v>232</v>
      </c>
      <c r="AX77" s="2">
        <v>0.41699999999999998</v>
      </c>
      <c r="AY77" s="2" t="s">
        <v>395</v>
      </c>
      <c r="AZ77" s="2" t="s">
        <v>137</v>
      </c>
      <c r="BA77" s="2" t="s">
        <v>223</v>
      </c>
      <c r="BB77" s="2">
        <v>-7.4999999999999997E-2</v>
      </c>
      <c r="BC77" s="2" t="s">
        <v>332</v>
      </c>
      <c r="BD77" s="2" t="s">
        <v>392</v>
      </c>
      <c r="BE77" s="2">
        <v>0.57399999999999995</v>
      </c>
      <c r="BF77" s="2" t="s">
        <v>338</v>
      </c>
      <c r="BG77" s="2">
        <v>0.19800000000000001</v>
      </c>
      <c r="BH77" s="2" t="s">
        <v>607</v>
      </c>
      <c r="BI77" s="2" t="s">
        <v>208</v>
      </c>
      <c r="BJ77" s="2" t="s">
        <v>279</v>
      </c>
      <c r="BK77" s="2" t="s">
        <v>417</v>
      </c>
      <c r="BL77" s="2" t="s">
        <v>526</v>
      </c>
      <c r="BM77" s="2" t="s">
        <v>389</v>
      </c>
      <c r="BN77" s="2" t="s">
        <v>180</v>
      </c>
      <c r="BO77" s="2">
        <v>0.38700000000000001</v>
      </c>
      <c r="BP77" s="2" t="s">
        <v>161</v>
      </c>
      <c r="BQ77" s="2" t="s">
        <v>528</v>
      </c>
      <c r="BR77" s="2" t="s">
        <v>163</v>
      </c>
      <c r="BS77" s="2" t="s">
        <v>268</v>
      </c>
      <c r="BT77" s="2">
        <v>-8.3000000000000004E-2</v>
      </c>
      <c r="BU77" s="2" t="s">
        <v>274</v>
      </c>
      <c r="BV77" s="2" t="s">
        <v>384</v>
      </c>
      <c r="BW77" s="2" t="s">
        <v>313</v>
      </c>
      <c r="BX77" s="2">
        <v>1</v>
      </c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</row>
    <row r="78" spans="1:138" ht="12" customHeight="1" x14ac:dyDescent="0.2">
      <c r="A78" s="1" t="s">
        <v>75</v>
      </c>
      <c r="B78" s="2" t="s">
        <v>181</v>
      </c>
      <c r="C78" s="2" t="s">
        <v>232</v>
      </c>
      <c r="D78" s="2">
        <v>-0.22900000000000001</v>
      </c>
      <c r="E78" s="2" t="s">
        <v>271</v>
      </c>
      <c r="F78" s="2">
        <v>0.39100000000000001</v>
      </c>
      <c r="G78" s="2">
        <v>-0.1</v>
      </c>
      <c r="H78" s="2" t="s">
        <v>364</v>
      </c>
      <c r="I78" s="2">
        <v>4.1000000000000002E-2</v>
      </c>
      <c r="J78" s="2">
        <v>-2.5000000000000001E-2</v>
      </c>
      <c r="K78" s="2">
        <v>0.317</v>
      </c>
      <c r="L78" s="2">
        <v>0.379</v>
      </c>
      <c r="M78" s="2">
        <v>-0.126</v>
      </c>
      <c r="N78" s="2" t="s">
        <v>174</v>
      </c>
      <c r="O78" s="2" t="s">
        <v>278</v>
      </c>
      <c r="P78" s="2" t="s">
        <v>351</v>
      </c>
      <c r="Q78" s="2" t="s">
        <v>248</v>
      </c>
      <c r="R78" s="2">
        <v>-0.316</v>
      </c>
      <c r="S78" s="2">
        <v>0.56399999999999995</v>
      </c>
      <c r="T78" s="2">
        <v>-0.45400000000000001</v>
      </c>
      <c r="U78" s="2">
        <v>-0.254</v>
      </c>
      <c r="V78" s="2">
        <v>-0.496</v>
      </c>
      <c r="W78" s="2" t="s">
        <v>348</v>
      </c>
      <c r="X78" s="2">
        <v>0.38900000000000001</v>
      </c>
      <c r="Y78" s="2">
        <v>0.35899999999999999</v>
      </c>
      <c r="Z78" s="2">
        <v>0.42299999999999999</v>
      </c>
      <c r="AA78" s="2" t="s">
        <v>503</v>
      </c>
      <c r="AB78" s="2" t="s">
        <v>510</v>
      </c>
      <c r="AC78" s="2" t="s">
        <v>223</v>
      </c>
      <c r="AD78" s="2">
        <v>0.47499999999999998</v>
      </c>
      <c r="AE78" s="2">
        <v>-1.0999999999999999E-2</v>
      </c>
      <c r="AF78" s="2" t="s">
        <v>188</v>
      </c>
      <c r="AG78" s="2" t="s">
        <v>590</v>
      </c>
      <c r="AH78" s="2" t="s">
        <v>283</v>
      </c>
      <c r="AI78" s="2">
        <v>-2.5000000000000001E-2</v>
      </c>
      <c r="AJ78" s="2">
        <v>-0.55600000000000005</v>
      </c>
      <c r="AK78" s="2">
        <v>-0.115</v>
      </c>
      <c r="AL78" s="2">
        <v>7.0000000000000007E-2</v>
      </c>
      <c r="AM78" s="2">
        <v>0.499</v>
      </c>
      <c r="AN78" s="2">
        <v>0.45100000000000001</v>
      </c>
      <c r="AO78" s="2">
        <v>0.46800000000000003</v>
      </c>
      <c r="AP78" s="2" t="s">
        <v>176</v>
      </c>
      <c r="AQ78" s="2">
        <v>0.499</v>
      </c>
      <c r="AR78" s="2" t="s">
        <v>277</v>
      </c>
      <c r="AS78" s="2" t="s">
        <v>396</v>
      </c>
      <c r="AT78" s="2">
        <v>-0.35199999999999998</v>
      </c>
      <c r="AU78" s="2" t="s">
        <v>553</v>
      </c>
      <c r="AV78" s="2" t="s">
        <v>616</v>
      </c>
      <c r="AW78" s="2">
        <v>0.21199999999999999</v>
      </c>
      <c r="AX78" s="2" t="s">
        <v>213</v>
      </c>
      <c r="AY78" s="2" t="s">
        <v>248</v>
      </c>
      <c r="AZ78" s="2" t="s">
        <v>485</v>
      </c>
      <c r="BA78" s="2" t="s">
        <v>160</v>
      </c>
      <c r="BB78" s="2">
        <v>-0.30299999999999999</v>
      </c>
      <c r="BC78" s="2" t="s">
        <v>354</v>
      </c>
      <c r="BD78" s="2" t="s">
        <v>369</v>
      </c>
      <c r="BE78" s="2" t="s">
        <v>454</v>
      </c>
      <c r="BF78" s="2" t="s">
        <v>588</v>
      </c>
      <c r="BG78" s="2" t="s">
        <v>517</v>
      </c>
      <c r="BH78" s="2" t="s">
        <v>285</v>
      </c>
      <c r="BI78" s="2" t="s">
        <v>582</v>
      </c>
      <c r="BJ78" s="2" t="s">
        <v>505</v>
      </c>
      <c r="BK78" s="2" t="s">
        <v>367</v>
      </c>
      <c r="BL78" s="2" t="s">
        <v>514</v>
      </c>
      <c r="BM78" s="2" t="s">
        <v>477</v>
      </c>
      <c r="BN78" s="2" t="s">
        <v>319</v>
      </c>
      <c r="BO78" s="2" t="s">
        <v>262</v>
      </c>
      <c r="BP78" s="2" t="s">
        <v>163</v>
      </c>
      <c r="BQ78" s="2" t="s">
        <v>350</v>
      </c>
      <c r="BR78" s="2" t="s">
        <v>393</v>
      </c>
      <c r="BS78" s="2" t="s">
        <v>139</v>
      </c>
      <c r="BT78" s="2" t="s">
        <v>633</v>
      </c>
      <c r="BU78" s="2" t="s">
        <v>364</v>
      </c>
      <c r="BV78" s="2" t="s">
        <v>305</v>
      </c>
      <c r="BW78" s="2" t="s">
        <v>445</v>
      </c>
      <c r="BX78" s="2" t="s">
        <v>360</v>
      </c>
      <c r="BY78" s="2">
        <v>1</v>
      </c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</row>
    <row r="79" spans="1:138" x14ac:dyDescent="0.2">
      <c r="A79" s="1" t="s">
        <v>76</v>
      </c>
      <c r="B79" s="2">
        <v>-0.156</v>
      </c>
      <c r="C79" s="2">
        <v>0.216</v>
      </c>
      <c r="D79" s="2" t="s">
        <v>252</v>
      </c>
      <c r="E79" s="2">
        <v>0.24399999999999999</v>
      </c>
      <c r="F79" s="2" t="s">
        <v>319</v>
      </c>
      <c r="G79" s="2" t="s">
        <v>186</v>
      </c>
      <c r="H79" s="2">
        <v>0.108</v>
      </c>
      <c r="I79" s="2" t="s">
        <v>387</v>
      </c>
      <c r="J79" s="2" t="s">
        <v>295</v>
      </c>
      <c r="K79" s="2" t="s">
        <v>305</v>
      </c>
      <c r="L79" s="2">
        <v>0.14499999999999999</v>
      </c>
      <c r="M79" s="2">
        <v>0.45400000000000001</v>
      </c>
      <c r="N79" s="2">
        <v>0.48799999999999999</v>
      </c>
      <c r="O79" s="2">
        <v>9.4E-2</v>
      </c>
      <c r="P79" s="2">
        <v>0.21099999999999999</v>
      </c>
      <c r="Q79" s="2">
        <v>3.2000000000000001E-2</v>
      </c>
      <c r="R79" s="2" t="s">
        <v>499</v>
      </c>
      <c r="S79" s="2" t="s">
        <v>463</v>
      </c>
      <c r="T79" s="2">
        <v>-0.51700000000000002</v>
      </c>
      <c r="U79" s="2" t="s">
        <v>419</v>
      </c>
      <c r="V79" s="2">
        <v>0.38700000000000001</v>
      </c>
      <c r="W79" s="2" t="s">
        <v>150</v>
      </c>
      <c r="X79" s="2">
        <v>0.26900000000000002</v>
      </c>
      <c r="Y79" s="2">
        <v>0.23400000000000001</v>
      </c>
      <c r="Z79" s="2">
        <v>0.51500000000000001</v>
      </c>
      <c r="AA79" s="2">
        <v>-2.9000000000000001E-2</v>
      </c>
      <c r="AB79" s="2">
        <v>-6.9000000000000006E-2</v>
      </c>
      <c r="AC79" s="2">
        <v>-0.14699999999999999</v>
      </c>
      <c r="AD79" s="2" t="s">
        <v>469</v>
      </c>
      <c r="AE79" s="2" t="s">
        <v>501</v>
      </c>
      <c r="AF79" s="2">
        <v>0.41299999999999998</v>
      </c>
      <c r="AG79" s="2">
        <v>0.17599999999999999</v>
      </c>
      <c r="AH79" s="2">
        <v>-0.14099999999999999</v>
      </c>
      <c r="AI79" s="2" t="s">
        <v>247</v>
      </c>
      <c r="AJ79" s="2" t="s">
        <v>288</v>
      </c>
      <c r="AK79" s="2">
        <v>0.56799999999999995</v>
      </c>
      <c r="AL79" s="2" t="s">
        <v>270</v>
      </c>
      <c r="AM79" s="2">
        <v>-6.8000000000000005E-2</v>
      </c>
      <c r="AN79" s="2">
        <v>-0.224</v>
      </c>
      <c r="AO79" s="2">
        <v>-0.14000000000000001</v>
      </c>
      <c r="AP79" s="2">
        <v>0.318</v>
      </c>
      <c r="AQ79" s="2">
        <v>0.17899999999999999</v>
      </c>
      <c r="AR79" s="2">
        <v>0.24399999999999999</v>
      </c>
      <c r="AS79" s="2">
        <v>0.29799999999999999</v>
      </c>
      <c r="AT79" s="2">
        <v>-0.156</v>
      </c>
      <c r="AU79" s="2">
        <v>0.48199999999999998</v>
      </c>
      <c r="AV79" s="2">
        <v>0.123</v>
      </c>
      <c r="AW79" s="2" t="s">
        <v>566</v>
      </c>
      <c r="AX79" s="2">
        <v>-7.3999999999999996E-2</v>
      </c>
      <c r="AY79" s="2">
        <v>4.2999999999999997E-2</v>
      </c>
      <c r="AZ79" s="2">
        <v>2.7E-2</v>
      </c>
      <c r="BA79" s="2">
        <v>0.20499999999999999</v>
      </c>
      <c r="BB79" s="2" t="s">
        <v>416</v>
      </c>
      <c r="BC79" s="2">
        <v>0.05</v>
      </c>
      <c r="BD79" s="2">
        <v>0.251</v>
      </c>
      <c r="BE79" s="2">
        <v>-9.6000000000000002E-2</v>
      </c>
      <c r="BF79" s="2">
        <v>4.4999999999999998E-2</v>
      </c>
      <c r="BG79" s="2">
        <v>-0.219</v>
      </c>
      <c r="BH79" s="2">
        <v>0.16800000000000001</v>
      </c>
      <c r="BI79" s="2">
        <v>0.214</v>
      </c>
      <c r="BJ79" s="2">
        <v>0.20899999999999999</v>
      </c>
      <c r="BK79" s="2">
        <v>0.11600000000000001</v>
      </c>
      <c r="BL79" s="2">
        <v>0.26100000000000001</v>
      </c>
      <c r="BM79" s="2">
        <v>-9.5000000000000001E-2</v>
      </c>
      <c r="BN79" s="2">
        <v>6.5000000000000002E-2</v>
      </c>
      <c r="BO79" s="2">
        <v>-0.121</v>
      </c>
      <c r="BP79" s="2">
        <v>6.3E-2</v>
      </c>
      <c r="BQ79" s="2">
        <v>0.27100000000000002</v>
      </c>
      <c r="BR79" s="2">
        <v>9.9000000000000005E-2</v>
      </c>
      <c r="BS79" s="2">
        <v>4.2000000000000003E-2</v>
      </c>
      <c r="BT79" s="2">
        <v>0.436</v>
      </c>
      <c r="BU79" s="2">
        <v>3.7999999999999999E-2</v>
      </c>
      <c r="BV79" s="2">
        <v>4.2999999999999997E-2</v>
      </c>
      <c r="BW79" s="2">
        <v>0.05</v>
      </c>
      <c r="BX79" s="2">
        <v>0.45400000000000001</v>
      </c>
      <c r="BY79" s="2">
        <v>7.5999999999999998E-2</v>
      </c>
      <c r="BZ79" s="2">
        <v>1</v>
      </c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</row>
    <row r="80" spans="1:138" x14ac:dyDescent="0.2">
      <c r="A80" s="1" t="s">
        <v>77</v>
      </c>
      <c r="B80" s="2">
        <v>0.22700000000000001</v>
      </c>
      <c r="C80" s="2">
        <v>-1.4999999999999999E-2</v>
      </c>
      <c r="D80" s="2">
        <v>-0.47099999999999997</v>
      </c>
      <c r="E80" s="2">
        <v>-6.7000000000000004E-2</v>
      </c>
      <c r="F80" s="2">
        <v>-0.56200000000000006</v>
      </c>
      <c r="G80" s="2">
        <v>-0.44</v>
      </c>
      <c r="H80" s="2">
        <v>8.5000000000000006E-2</v>
      </c>
      <c r="I80" s="2" t="s">
        <v>388</v>
      </c>
      <c r="J80" s="2" t="s">
        <v>410</v>
      </c>
      <c r="K80" s="2" t="s">
        <v>432</v>
      </c>
      <c r="L80" s="2">
        <v>-0.214</v>
      </c>
      <c r="M80" s="2">
        <v>-0.502</v>
      </c>
      <c r="N80" s="2">
        <v>-0.13300000000000001</v>
      </c>
      <c r="O80" s="2">
        <v>-3.0000000000000001E-3</v>
      </c>
      <c r="P80" s="2">
        <v>-7.5999999999999998E-2</v>
      </c>
      <c r="Q80" s="2">
        <v>3.6999999999999998E-2</v>
      </c>
      <c r="R80" s="2">
        <v>-0.56399999999999995</v>
      </c>
      <c r="S80" s="2">
        <v>-0.4</v>
      </c>
      <c r="T80" s="2">
        <v>0.32500000000000001</v>
      </c>
      <c r="U80" s="2">
        <v>-0.55600000000000005</v>
      </c>
      <c r="V80" s="2">
        <v>-0.113</v>
      </c>
      <c r="W80" s="2">
        <v>-0.40500000000000003</v>
      </c>
      <c r="X80" s="2">
        <v>-0.41099999999999998</v>
      </c>
      <c r="Y80" s="2">
        <v>-0.1</v>
      </c>
      <c r="Z80" s="2">
        <v>-0.32400000000000001</v>
      </c>
      <c r="AA80" s="2">
        <v>0.192</v>
      </c>
      <c r="AB80" s="2">
        <v>8.5999999999999993E-2</v>
      </c>
      <c r="AC80" s="2">
        <v>0.20300000000000001</v>
      </c>
      <c r="AD80" s="2">
        <v>-0.193</v>
      </c>
      <c r="AE80" s="2">
        <v>-0.48499999999999999</v>
      </c>
      <c r="AF80" s="2">
        <v>-0.151</v>
      </c>
      <c r="AG80" s="2">
        <v>6.8000000000000005E-2</v>
      </c>
      <c r="AH80" s="2">
        <v>0.51300000000000001</v>
      </c>
      <c r="AI80" s="2" t="s">
        <v>596</v>
      </c>
      <c r="AJ80" s="2">
        <v>-0.51100000000000001</v>
      </c>
      <c r="AK80" s="2">
        <v>-0.503</v>
      </c>
      <c r="AL80" s="2" t="s">
        <v>472</v>
      </c>
      <c r="AM80" s="2">
        <v>0.245</v>
      </c>
      <c r="AN80" s="2">
        <v>0.34200000000000003</v>
      </c>
      <c r="AO80" s="2">
        <v>0.36299999999999999</v>
      </c>
      <c r="AP80" s="2">
        <v>-7.3999999999999996E-2</v>
      </c>
      <c r="AQ80" s="2">
        <v>-0.187</v>
      </c>
      <c r="AR80" s="2">
        <v>0.17299999999999999</v>
      </c>
      <c r="AS80" s="2">
        <v>-0.1</v>
      </c>
      <c r="AT80" s="2">
        <v>0.35399999999999998</v>
      </c>
      <c r="AU80" s="2">
        <v>-0.28199999999999997</v>
      </c>
      <c r="AV80" s="2">
        <v>-2.5000000000000001E-2</v>
      </c>
      <c r="AW80" s="2">
        <v>-0.35399999999999998</v>
      </c>
      <c r="AX80" s="2">
        <v>0.41699999999999998</v>
      </c>
      <c r="AY80" s="2">
        <v>0.30599999999999999</v>
      </c>
      <c r="AZ80" s="2">
        <v>0.22600000000000001</v>
      </c>
      <c r="BA80" s="2">
        <v>3.2000000000000001E-2</v>
      </c>
      <c r="BB80" s="2">
        <v>-0.53800000000000003</v>
      </c>
      <c r="BC80" s="2">
        <v>0.161</v>
      </c>
      <c r="BD80" s="2">
        <v>0.09</v>
      </c>
      <c r="BE80" s="2">
        <v>0.43099999999999999</v>
      </c>
      <c r="BF80" s="2">
        <v>0.152</v>
      </c>
      <c r="BG80" s="2">
        <v>0.54300000000000004</v>
      </c>
      <c r="BH80" s="2">
        <v>-2.8000000000000001E-2</v>
      </c>
      <c r="BI80" s="2">
        <v>-6.0999999999999999E-2</v>
      </c>
      <c r="BJ80" s="2">
        <v>-7.9000000000000001E-2</v>
      </c>
      <c r="BK80" s="2">
        <v>0.16400000000000001</v>
      </c>
      <c r="BL80" s="2">
        <v>-9.2999999999999999E-2</v>
      </c>
      <c r="BM80" s="2">
        <v>2.1999999999999999E-2</v>
      </c>
      <c r="BN80" s="2">
        <v>2.7E-2</v>
      </c>
      <c r="BO80" s="2">
        <v>0.45200000000000001</v>
      </c>
      <c r="BP80" s="2">
        <v>4.4999999999999998E-2</v>
      </c>
      <c r="BQ80" s="2">
        <v>-0.17599999999999999</v>
      </c>
      <c r="BR80" s="2">
        <v>-6.2E-2</v>
      </c>
      <c r="BS80" s="2">
        <v>6.5000000000000002E-2</v>
      </c>
      <c r="BT80" s="2">
        <v>-0.32500000000000001</v>
      </c>
      <c r="BU80" s="2">
        <v>0.184</v>
      </c>
      <c r="BV80" s="2">
        <v>0.17799999999999999</v>
      </c>
      <c r="BW80" s="2">
        <v>0.219</v>
      </c>
      <c r="BX80" s="2">
        <v>-0.27300000000000002</v>
      </c>
      <c r="BY80" s="2">
        <v>0.23599999999999999</v>
      </c>
      <c r="BZ80" s="2" t="s">
        <v>635</v>
      </c>
      <c r="CA80" s="2">
        <v>1</v>
      </c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</row>
    <row r="81" spans="1:138" x14ac:dyDescent="0.2">
      <c r="A81" s="1" t="s">
        <v>78</v>
      </c>
      <c r="B81" s="2">
        <v>-0.53</v>
      </c>
      <c r="C81" s="2">
        <v>-0.06</v>
      </c>
      <c r="D81" s="2" t="s">
        <v>253</v>
      </c>
      <c r="E81" s="2">
        <v>-5.0000000000000001E-3</v>
      </c>
      <c r="F81" s="2">
        <v>0.53100000000000003</v>
      </c>
      <c r="G81" s="2" t="s">
        <v>339</v>
      </c>
      <c r="H81" s="2">
        <v>-0.252</v>
      </c>
      <c r="I81" s="2" t="s">
        <v>385</v>
      </c>
      <c r="J81" s="2" t="s">
        <v>401</v>
      </c>
      <c r="K81" s="2" t="s">
        <v>433</v>
      </c>
      <c r="L81" s="2">
        <v>9.1999999999999998E-2</v>
      </c>
      <c r="M81" s="2">
        <v>0.378</v>
      </c>
      <c r="N81" s="2">
        <v>0.20399999999999999</v>
      </c>
      <c r="O81" s="2">
        <v>-0.247</v>
      </c>
      <c r="P81" s="2">
        <v>-8.5999999999999993E-2</v>
      </c>
      <c r="Q81" s="2">
        <v>-0.34399999999999997</v>
      </c>
      <c r="R81" s="2" t="s">
        <v>306</v>
      </c>
      <c r="S81" s="2">
        <v>0.42499999999999999</v>
      </c>
      <c r="T81" s="2">
        <v>-0.32</v>
      </c>
      <c r="U81" s="2" t="s">
        <v>328</v>
      </c>
      <c r="V81" s="2" t="s">
        <v>255</v>
      </c>
      <c r="W81" s="2">
        <v>0.45</v>
      </c>
      <c r="X81" s="2">
        <v>-7.4999999999999997E-2</v>
      </c>
      <c r="Y81" s="2">
        <v>0.29899999999999999</v>
      </c>
      <c r="Z81" s="2">
        <v>0.47599999999999998</v>
      </c>
      <c r="AA81" s="2">
        <v>-0.38100000000000001</v>
      </c>
      <c r="AB81" s="2">
        <v>-0.35399999999999998</v>
      </c>
      <c r="AC81" s="2">
        <v>-0.437</v>
      </c>
      <c r="AD81" s="2">
        <v>0.215</v>
      </c>
      <c r="AE81" s="2">
        <v>0.44700000000000001</v>
      </c>
      <c r="AF81" s="2">
        <v>-3.5999999999999997E-2</v>
      </c>
      <c r="AG81" s="2">
        <v>-0.22</v>
      </c>
      <c r="AH81" s="2">
        <v>-0.50600000000000001</v>
      </c>
      <c r="AI81" s="2" t="s">
        <v>425</v>
      </c>
      <c r="AJ81" s="2" t="s">
        <v>387</v>
      </c>
      <c r="AK81" s="2">
        <v>0.28100000000000003</v>
      </c>
      <c r="AL81" s="2" t="s">
        <v>231</v>
      </c>
      <c r="AM81" s="2">
        <v>4.5999999999999999E-2</v>
      </c>
      <c r="AN81" s="2">
        <v>-7.6999999999999999E-2</v>
      </c>
      <c r="AO81" s="2">
        <v>5.0000000000000001E-3</v>
      </c>
      <c r="AP81" s="2">
        <v>1.7999999999999999E-2</v>
      </c>
      <c r="AQ81" s="2">
        <v>6.2E-2</v>
      </c>
      <c r="AR81" s="2">
        <v>-0.17</v>
      </c>
      <c r="AS81" s="2">
        <v>0.03</v>
      </c>
      <c r="AT81" s="2">
        <v>0.157</v>
      </c>
      <c r="AU81" s="2">
        <v>0.25600000000000001</v>
      </c>
      <c r="AV81" s="2">
        <v>-0.184</v>
      </c>
      <c r="AW81" s="2" t="s">
        <v>164</v>
      </c>
      <c r="AX81" s="2">
        <v>-0.42699999999999999</v>
      </c>
      <c r="AY81" s="2">
        <v>-0.22600000000000001</v>
      </c>
      <c r="AZ81" s="2">
        <v>-0.20200000000000001</v>
      </c>
      <c r="BA81" s="2">
        <v>-0.224</v>
      </c>
      <c r="BB81" s="2" t="s">
        <v>266</v>
      </c>
      <c r="BC81" s="2">
        <v>-0.27300000000000002</v>
      </c>
      <c r="BD81" s="2">
        <v>-0.125</v>
      </c>
      <c r="BE81" s="2">
        <v>-0.35399999999999998</v>
      </c>
      <c r="BF81" s="2">
        <v>-0.30299999999999999</v>
      </c>
      <c r="BG81" s="2">
        <v>-0.436</v>
      </c>
      <c r="BH81" s="2">
        <v>-0.14099999999999999</v>
      </c>
      <c r="BI81" s="2">
        <v>-6.4000000000000001E-2</v>
      </c>
      <c r="BJ81" s="2">
        <v>-4.7E-2</v>
      </c>
      <c r="BK81" s="2">
        <v>-0.27100000000000002</v>
      </c>
      <c r="BL81" s="2">
        <v>-3.3000000000000002E-2</v>
      </c>
      <c r="BM81" s="2">
        <v>-0.32100000000000001</v>
      </c>
      <c r="BN81" s="2">
        <v>-0.219</v>
      </c>
      <c r="BO81" s="2">
        <v>-0.45500000000000002</v>
      </c>
      <c r="BP81" s="2">
        <v>-0.23400000000000001</v>
      </c>
      <c r="BQ81" s="2">
        <v>-0.04</v>
      </c>
      <c r="BR81" s="2">
        <v>-5.8999999999999997E-2</v>
      </c>
      <c r="BS81" s="2">
        <v>-0.26200000000000001</v>
      </c>
      <c r="BT81" s="2" t="s">
        <v>256</v>
      </c>
      <c r="BU81" s="2">
        <v>-0.16700000000000001</v>
      </c>
      <c r="BV81" s="2">
        <v>-0.19900000000000001</v>
      </c>
      <c r="BW81" s="2">
        <v>-0.21299999999999999</v>
      </c>
      <c r="BX81" s="2">
        <v>0.25800000000000001</v>
      </c>
      <c r="BY81" s="2">
        <v>-0.28499999999999998</v>
      </c>
      <c r="BZ81" s="2" t="s">
        <v>398</v>
      </c>
      <c r="CA81" s="2" t="s">
        <v>577</v>
      </c>
      <c r="CB81" s="2">
        <v>1</v>
      </c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</row>
    <row r="82" spans="1:138" x14ac:dyDescent="0.2">
      <c r="A82" s="1" t="s">
        <v>79</v>
      </c>
      <c r="B82" s="2">
        <v>-0.307</v>
      </c>
      <c r="C82" s="2">
        <v>0.11600000000000001</v>
      </c>
      <c r="D82" s="2" t="s">
        <v>206</v>
      </c>
      <c r="E82" s="2">
        <v>0.17399999999999999</v>
      </c>
      <c r="F82" s="2" t="s">
        <v>323</v>
      </c>
      <c r="G82" s="2" t="s">
        <v>232</v>
      </c>
      <c r="H82" s="2">
        <v>-4.5999999999999999E-2</v>
      </c>
      <c r="I82" s="2" t="s">
        <v>341</v>
      </c>
      <c r="J82" s="2" t="s">
        <v>411</v>
      </c>
      <c r="K82" s="2" t="s">
        <v>334</v>
      </c>
      <c r="L82" s="2">
        <v>0.26</v>
      </c>
      <c r="M82" s="2">
        <v>0.42299999999999999</v>
      </c>
      <c r="N82" s="2">
        <v>0.38200000000000001</v>
      </c>
      <c r="O82" s="2">
        <v>-2.5000000000000001E-2</v>
      </c>
      <c r="P82" s="2">
        <v>0.121</v>
      </c>
      <c r="Q82" s="2">
        <v>-0.11</v>
      </c>
      <c r="R82" s="2" t="s">
        <v>488</v>
      </c>
      <c r="S82" s="2" t="s">
        <v>515</v>
      </c>
      <c r="T82" s="2">
        <v>-0.378</v>
      </c>
      <c r="U82" s="2" t="s">
        <v>415</v>
      </c>
      <c r="V82" s="2">
        <v>0.47799999999999998</v>
      </c>
      <c r="W82" s="2">
        <v>0.56499999999999995</v>
      </c>
      <c r="X82" s="2">
        <v>5.8000000000000003E-2</v>
      </c>
      <c r="Y82" s="2">
        <v>0.439</v>
      </c>
      <c r="Z82" s="2" t="s">
        <v>430</v>
      </c>
      <c r="AA82" s="2">
        <v>-0.20799999999999999</v>
      </c>
      <c r="AB82" s="2">
        <v>-0.155</v>
      </c>
      <c r="AC82" s="2">
        <v>-0.247</v>
      </c>
      <c r="AD82" s="2">
        <v>0.23799999999999999</v>
      </c>
      <c r="AE82" s="2">
        <v>0.38900000000000001</v>
      </c>
      <c r="AF82" s="2">
        <v>0.128</v>
      </c>
      <c r="AG82" s="2">
        <v>-2.9000000000000001E-2</v>
      </c>
      <c r="AH82" s="2">
        <v>-0.39800000000000002</v>
      </c>
      <c r="AI82" s="2" t="s">
        <v>544</v>
      </c>
      <c r="AJ82" s="2" t="s">
        <v>521</v>
      </c>
      <c r="AK82" s="2">
        <v>0.192</v>
      </c>
      <c r="AL82" s="2" t="s">
        <v>605</v>
      </c>
      <c r="AM82" s="2">
        <v>0.156</v>
      </c>
      <c r="AN82" s="2">
        <v>3.5999999999999997E-2</v>
      </c>
      <c r="AO82" s="2">
        <v>9.2999999999999999E-2</v>
      </c>
      <c r="AP82" s="2">
        <v>0.224</v>
      </c>
      <c r="AQ82" s="2">
        <v>0.24299999999999999</v>
      </c>
      <c r="AR82" s="2">
        <v>6.0000000000000001E-3</v>
      </c>
      <c r="AS82" s="2">
        <v>0.20499999999999999</v>
      </c>
      <c r="AT82" s="2">
        <v>6.8000000000000005E-2</v>
      </c>
      <c r="AU82" s="2">
        <v>0.42799999999999999</v>
      </c>
      <c r="AV82" s="2">
        <v>2.7E-2</v>
      </c>
      <c r="AW82" s="2" t="s">
        <v>399</v>
      </c>
      <c r="AX82" s="2">
        <v>-0.27700000000000002</v>
      </c>
      <c r="AY82" s="2">
        <v>-6.4000000000000001E-2</v>
      </c>
      <c r="AZ82" s="2">
        <v>-8.5999999999999993E-2</v>
      </c>
      <c r="BA82" s="2">
        <v>-4.4999999999999998E-2</v>
      </c>
      <c r="BB82" s="2" t="s">
        <v>266</v>
      </c>
      <c r="BC82" s="2">
        <v>-6.2E-2</v>
      </c>
      <c r="BD82" s="2">
        <v>4.1000000000000002E-2</v>
      </c>
      <c r="BE82" s="2">
        <v>-0.159</v>
      </c>
      <c r="BF82" s="2">
        <v>-9.7000000000000003E-2</v>
      </c>
      <c r="BG82" s="2">
        <v>-0.33</v>
      </c>
      <c r="BH82" s="2">
        <v>0.08</v>
      </c>
      <c r="BI82" s="2">
        <v>0.115</v>
      </c>
      <c r="BJ82" s="2">
        <v>0.13400000000000001</v>
      </c>
      <c r="BK82" s="2">
        <v>-0.09</v>
      </c>
      <c r="BL82" s="2">
        <v>0.17699999999999999</v>
      </c>
      <c r="BM82" s="2">
        <v>-8.7999999999999995E-2</v>
      </c>
      <c r="BN82" s="2">
        <v>1.7999999999999999E-2</v>
      </c>
      <c r="BO82" s="2">
        <v>-0.33300000000000002</v>
      </c>
      <c r="BP82" s="2">
        <v>7.0000000000000001E-3</v>
      </c>
      <c r="BQ82" s="2">
        <v>0.21199999999999999</v>
      </c>
      <c r="BR82" s="2">
        <v>0.159</v>
      </c>
      <c r="BS82" s="2">
        <v>-2.5999999999999999E-2</v>
      </c>
      <c r="BT82" s="2" t="s">
        <v>167</v>
      </c>
      <c r="BU82" s="2">
        <v>6.2E-2</v>
      </c>
      <c r="BV82" s="2">
        <v>2.9000000000000001E-2</v>
      </c>
      <c r="BW82" s="2">
        <v>-2E-3</v>
      </c>
      <c r="BX82" s="2">
        <v>0.42699999999999999</v>
      </c>
      <c r="BY82" s="2">
        <v>-9.1999999999999998E-2</v>
      </c>
      <c r="BZ82" s="2" t="s">
        <v>397</v>
      </c>
      <c r="CA82" s="2" t="s">
        <v>636</v>
      </c>
      <c r="CB82" s="2" t="s">
        <v>225</v>
      </c>
      <c r="CC82" s="2">
        <v>1</v>
      </c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</row>
    <row r="83" spans="1:138" x14ac:dyDescent="0.2">
      <c r="A83" s="1" t="s">
        <v>80</v>
      </c>
      <c r="B83" s="2">
        <v>-0.48399999999999999</v>
      </c>
      <c r="C83" s="2">
        <v>-6.9000000000000006E-2</v>
      </c>
      <c r="D83" s="2" t="s">
        <v>254</v>
      </c>
      <c r="E83" s="2">
        <v>-1.6E-2</v>
      </c>
      <c r="F83" s="2">
        <v>0.46800000000000003</v>
      </c>
      <c r="G83" s="2" t="s">
        <v>340</v>
      </c>
      <c r="H83" s="2">
        <v>-0.23599999999999999</v>
      </c>
      <c r="I83" s="2">
        <v>0.57299999999999995</v>
      </c>
      <c r="J83" s="2" t="s">
        <v>412</v>
      </c>
      <c r="K83" s="2" t="s">
        <v>327</v>
      </c>
      <c r="L83" s="2">
        <v>0.14000000000000001</v>
      </c>
      <c r="M83" s="2">
        <v>0.374</v>
      </c>
      <c r="N83" s="2">
        <v>0.217</v>
      </c>
      <c r="O83" s="2">
        <v>-0.23300000000000001</v>
      </c>
      <c r="P83" s="2">
        <v>-8.4000000000000005E-2</v>
      </c>
      <c r="Q83" s="2">
        <v>-0.318</v>
      </c>
      <c r="R83" s="2" t="s">
        <v>315</v>
      </c>
      <c r="S83" s="2">
        <v>0.39700000000000002</v>
      </c>
      <c r="T83" s="2">
        <v>-0.372</v>
      </c>
      <c r="U83" s="2" t="s">
        <v>219</v>
      </c>
      <c r="V83" s="2">
        <v>0.56999999999999995</v>
      </c>
      <c r="W83" s="2">
        <v>0.443</v>
      </c>
      <c r="X83" s="2">
        <v>-0.12</v>
      </c>
      <c r="Y83" s="2">
        <v>0.38600000000000001</v>
      </c>
      <c r="Z83" s="2">
        <v>0.48</v>
      </c>
      <c r="AA83" s="2">
        <v>-0.32900000000000001</v>
      </c>
      <c r="AB83" s="2">
        <v>-0.28999999999999998</v>
      </c>
      <c r="AC83" s="2">
        <v>-0.37</v>
      </c>
      <c r="AD83" s="2">
        <v>0.17699999999999999</v>
      </c>
      <c r="AE83" s="2">
        <v>0.34799999999999998</v>
      </c>
      <c r="AF83" s="2">
        <v>-6.5000000000000002E-2</v>
      </c>
      <c r="AG83" s="2">
        <v>-0.221</v>
      </c>
      <c r="AH83" s="2">
        <v>-0.47799999999999998</v>
      </c>
      <c r="AI83" s="2" t="s">
        <v>351</v>
      </c>
      <c r="AJ83" s="2" t="s">
        <v>474</v>
      </c>
      <c r="AK83" s="2">
        <v>0.13400000000000001</v>
      </c>
      <c r="AL83" s="2" t="s">
        <v>352</v>
      </c>
      <c r="AM83" s="2">
        <v>0.14899999999999999</v>
      </c>
      <c r="AN83" s="2">
        <v>3.9E-2</v>
      </c>
      <c r="AO83" s="2">
        <v>0.121</v>
      </c>
      <c r="AP83" s="2">
        <v>3.4000000000000002E-2</v>
      </c>
      <c r="AQ83" s="2">
        <v>9.1999999999999998E-2</v>
      </c>
      <c r="AR83" s="2">
        <v>-0.151</v>
      </c>
      <c r="AS83" s="2">
        <v>3.0000000000000001E-3</v>
      </c>
      <c r="AT83" s="2">
        <v>0.154</v>
      </c>
      <c r="AU83" s="2">
        <v>0.23799999999999999</v>
      </c>
      <c r="AV83" s="2">
        <v>-0.18099999999999999</v>
      </c>
      <c r="AW83" s="2" t="s">
        <v>505</v>
      </c>
      <c r="AX83" s="2">
        <v>-0.38100000000000001</v>
      </c>
      <c r="AY83" s="2">
        <v>-0.222</v>
      </c>
      <c r="AZ83" s="2">
        <v>-0.222</v>
      </c>
      <c r="BA83" s="2">
        <v>-0.245</v>
      </c>
      <c r="BB83" s="2" t="s">
        <v>146</v>
      </c>
      <c r="BC83" s="2">
        <v>-0.24099999999999999</v>
      </c>
      <c r="BD83" s="2">
        <v>-9.7000000000000003E-2</v>
      </c>
      <c r="BE83" s="2">
        <v>-0.28899999999999998</v>
      </c>
      <c r="BF83" s="2">
        <v>-0.26900000000000002</v>
      </c>
      <c r="BG83" s="2">
        <v>-0.35</v>
      </c>
      <c r="BH83" s="2">
        <v>-0.124</v>
      </c>
      <c r="BI83" s="2">
        <v>-7.9000000000000001E-2</v>
      </c>
      <c r="BJ83" s="2">
        <v>-5.8999999999999997E-2</v>
      </c>
      <c r="BK83" s="2">
        <v>-0.255</v>
      </c>
      <c r="BL83" s="2">
        <v>-1.7999999999999999E-2</v>
      </c>
      <c r="BM83" s="2">
        <v>-0.26600000000000001</v>
      </c>
      <c r="BN83" s="2">
        <v>-0.188</v>
      </c>
      <c r="BO83" s="2">
        <v>-0.41</v>
      </c>
      <c r="BP83" s="2">
        <v>-0.19800000000000001</v>
      </c>
      <c r="BQ83" s="2">
        <v>-1.4999999999999999E-2</v>
      </c>
      <c r="BR83" s="2">
        <v>4.0000000000000001E-3</v>
      </c>
      <c r="BS83" s="2">
        <v>-0.23499999999999999</v>
      </c>
      <c r="BT83" s="2" t="s">
        <v>608</v>
      </c>
      <c r="BU83" s="2">
        <v>-9.8000000000000004E-2</v>
      </c>
      <c r="BV83" s="2">
        <v>-0.14399999999999999</v>
      </c>
      <c r="BW83" s="2">
        <v>-0.13600000000000001</v>
      </c>
      <c r="BX83" s="2">
        <v>0.26</v>
      </c>
      <c r="BY83" s="2">
        <v>-0.252</v>
      </c>
      <c r="BZ83" s="2" t="s">
        <v>298</v>
      </c>
      <c r="CA83" s="2">
        <v>-0.57199999999999995</v>
      </c>
      <c r="CB83" s="2" t="s">
        <v>367</v>
      </c>
      <c r="CC83" s="2" t="s">
        <v>212</v>
      </c>
      <c r="CD83" s="2">
        <v>1</v>
      </c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</row>
    <row r="84" spans="1:138" x14ac:dyDescent="0.2">
      <c r="A84" s="1" t="s">
        <v>81</v>
      </c>
      <c r="B84" s="2">
        <v>-0.185</v>
      </c>
      <c r="C84" s="2">
        <v>0.27200000000000002</v>
      </c>
      <c r="D84" s="2">
        <v>0.54300000000000004</v>
      </c>
      <c r="E84" s="2">
        <v>0.30299999999999999</v>
      </c>
      <c r="F84" s="2" t="s">
        <v>255</v>
      </c>
      <c r="G84" s="2" t="s">
        <v>341</v>
      </c>
      <c r="H84" s="2">
        <v>0.113</v>
      </c>
      <c r="I84" s="2" t="s">
        <v>389</v>
      </c>
      <c r="J84" s="2" t="s">
        <v>413</v>
      </c>
      <c r="K84" s="2" t="s">
        <v>405</v>
      </c>
      <c r="L84" s="2">
        <v>0.17399999999999999</v>
      </c>
      <c r="M84" s="2">
        <v>0.29599999999999999</v>
      </c>
      <c r="N84" s="2">
        <v>0.52500000000000002</v>
      </c>
      <c r="O84" s="2">
        <v>9.1999999999999998E-2</v>
      </c>
      <c r="P84" s="2">
        <v>0.24399999999999999</v>
      </c>
      <c r="Q84" s="2">
        <v>0.02</v>
      </c>
      <c r="R84" s="2">
        <v>0.56799999999999995</v>
      </c>
      <c r="S84" s="2" t="s">
        <v>433</v>
      </c>
      <c r="T84" s="2">
        <v>-0.27100000000000002</v>
      </c>
      <c r="U84" s="2">
        <v>0.36599999999999999</v>
      </c>
      <c r="V84" s="2" t="s">
        <v>508</v>
      </c>
      <c r="W84" s="2" t="s">
        <v>158</v>
      </c>
      <c r="X84" s="2">
        <v>3.5000000000000003E-2</v>
      </c>
      <c r="Y84" s="2">
        <v>0.32900000000000001</v>
      </c>
      <c r="Z84" s="2" t="s">
        <v>441</v>
      </c>
      <c r="AA84" s="2">
        <v>-8.6999999999999994E-2</v>
      </c>
      <c r="AB84" s="2">
        <v>-0.127</v>
      </c>
      <c r="AC84" s="2">
        <v>-0.17799999999999999</v>
      </c>
      <c r="AD84" s="2">
        <v>0.38400000000000001</v>
      </c>
      <c r="AE84" s="2">
        <v>0.47199999999999998</v>
      </c>
      <c r="AF84" s="2">
        <v>0.29299999999999998</v>
      </c>
      <c r="AG84" s="2">
        <v>0.16700000000000001</v>
      </c>
      <c r="AH84" s="2">
        <v>-0.114</v>
      </c>
      <c r="AI84" s="2" t="s">
        <v>186</v>
      </c>
      <c r="AJ84" s="2">
        <v>0.52</v>
      </c>
      <c r="AK84" s="2">
        <v>0.31900000000000001</v>
      </c>
      <c r="AL84" s="2" t="s">
        <v>137</v>
      </c>
      <c r="AM84" s="2">
        <v>5.8999999999999997E-2</v>
      </c>
      <c r="AN84" s="2">
        <v>-6.8000000000000005E-2</v>
      </c>
      <c r="AO84" s="2">
        <v>1.0999999999999999E-2</v>
      </c>
      <c r="AP84" s="2">
        <v>0.30599999999999999</v>
      </c>
      <c r="AQ84" s="2">
        <v>0.22</v>
      </c>
      <c r="AR84" s="2">
        <v>0.20899999999999999</v>
      </c>
      <c r="AS84" s="2">
        <v>0.378</v>
      </c>
      <c r="AT84" s="2">
        <v>2.9000000000000001E-2</v>
      </c>
      <c r="AU84" s="2">
        <v>0.46600000000000003</v>
      </c>
      <c r="AV84" s="2">
        <v>0.14399999999999999</v>
      </c>
      <c r="AW84" s="2" t="s">
        <v>321</v>
      </c>
      <c r="AX84" s="2">
        <v>-3.6999999999999998E-2</v>
      </c>
      <c r="AY84" s="2">
        <v>0.112</v>
      </c>
      <c r="AZ84" s="2">
        <v>0.129</v>
      </c>
      <c r="BA84" s="2">
        <v>0.156</v>
      </c>
      <c r="BB84" s="2">
        <v>0.53200000000000003</v>
      </c>
      <c r="BC84" s="2">
        <v>9.7000000000000003E-2</v>
      </c>
      <c r="BD84" s="2">
        <v>0.159</v>
      </c>
      <c r="BE84" s="2">
        <v>-5.7000000000000002E-2</v>
      </c>
      <c r="BF84" s="2">
        <v>5.8999999999999997E-2</v>
      </c>
      <c r="BG84" s="2">
        <v>-0.22700000000000001</v>
      </c>
      <c r="BH84" s="2">
        <v>0.183</v>
      </c>
      <c r="BI84" s="2">
        <v>0.255</v>
      </c>
      <c r="BJ84" s="2">
        <v>0.25600000000000001</v>
      </c>
      <c r="BK84" s="2">
        <v>9.8000000000000004E-2</v>
      </c>
      <c r="BL84" s="2">
        <v>0.26400000000000001</v>
      </c>
      <c r="BM84" s="2">
        <v>-8.8999999999999996E-2</v>
      </c>
      <c r="BN84" s="2">
        <v>9.7000000000000003E-2</v>
      </c>
      <c r="BO84" s="2">
        <v>-0.11</v>
      </c>
      <c r="BP84" s="2">
        <v>8.2000000000000003E-2</v>
      </c>
      <c r="BQ84" s="2">
        <v>0.20300000000000001</v>
      </c>
      <c r="BR84" s="2">
        <v>0.14199999999999999</v>
      </c>
      <c r="BS84" s="2">
        <v>9.0999999999999998E-2</v>
      </c>
      <c r="BT84" s="2">
        <v>0.52500000000000002</v>
      </c>
      <c r="BU84" s="2">
        <v>0.111</v>
      </c>
      <c r="BV84" s="2">
        <v>8.1000000000000003E-2</v>
      </c>
      <c r="BW84" s="2">
        <v>6.0999999999999999E-2</v>
      </c>
      <c r="BX84" s="2">
        <v>0.45300000000000001</v>
      </c>
      <c r="BY84" s="2">
        <v>7.4999999999999997E-2</v>
      </c>
      <c r="BZ84" s="2" t="s">
        <v>466</v>
      </c>
      <c r="CA84" s="2">
        <v>-0.40899999999999997</v>
      </c>
      <c r="CB84" s="2" t="s">
        <v>451</v>
      </c>
      <c r="CC84" s="2" t="s">
        <v>521</v>
      </c>
      <c r="CD84" s="2" t="s">
        <v>251</v>
      </c>
      <c r="CE84" s="2">
        <v>1</v>
      </c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</row>
    <row r="85" spans="1:138" x14ac:dyDescent="0.2">
      <c r="A85" s="1" t="s">
        <v>82</v>
      </c>
      <c r="B85" s="2">
        <v>0.52600000000000002</v>
      </c>
      <c r="C85" s="2" t="s">
        <v>233</v>
      </c>
      <c r="D85" s="2">
        <v>0.19600000000000001</v>
      </c>
      <c r="E85" s="2" t="s">
        <v>300</v>
      </c>
      <c r="F85" s="2" t="s">
        <v>262</v>
      </c>
      <c r="G85" s="2">
        <v>0.313</v>
      </c>
      <c r="H85" s="2" t="s">
        <v>235</v>
      </c>
      <c r="I85" s="2">
        <v>0.57599999999999996</v>
      </c>
      <c r="J85" s="2">
        <v>0.46</v>
      </c>
      <c r="K85" s="2" t="s">
        <v>205</v>
      </c>
      <c r="L85" s="2">
        <v>0.51800000000000002</v>
      </c>
      <c r="M85" s="2">
        <v>0.20799999999999999</v>
      </c>
      <c r="N85" s="2" t="s">
        <v>381</v>
      </c>
      <c r="O85" s="2" t="s">
        <v>275</v>
      </c>
      <c r="P85" s="2" t="s">
        <v>283</v>
      </c>
      <c r="Q85" s="2" t="s">
        <v>321</v>
      </c>
      <c r="R85" s="2">
        <v>0.159</v>
      </c>
      <c r="S85" s="2" t="s">
        <v>526</v>
      </c>
      <c r="T85" s="2">
        <v>-0.55100000000000005</v>
      </c>
      <c r="U85" s="2">
        <v>0.20200000000000001</v>
      </c>
      <c r="V85" s="2">
        <v>-0.14000000000000001</v>
      </c>
      <c r="W85" s="2" t="s">
        <v>248</v>
      </c>
      <c r="X85" s="2">
        <v>0.53300000000000003</v>
      </c>
      <c r="Y85" s="2">
        <v>0.44700000000000001</v>
      </c>
      <c r="Z85" s="2" t="s">
        <v>351</v>
      </c>
      <c r="AA85" s="2">
        <v>0.52400000000000002</v>
      </c>
      <c r="AB85" s="2">
        <v>0.51200000000000001</v>
      </c>
      <c r="AC85" s="2">
        <v>0.45400000000000001</v>
      </c>
      <c r="AD85" s="2">
        <v>0.53200000000000003</v>
      </c>
      <c r="AE85" s="2">
        <v>0.34499999999999997</v>
      </c>
      <c r="AF85" s="2" t="s">
        <v>188</v>
      </c>
      <c r="AG85" s="2" t="s">
        <v>562</v>
      </c>
      <c r="AH85" s="2">
        <v>0.27100000000000002</v>
      </c>
      <c r="AI85" s="2">
        <v>0.53900000000000003</v>
      </c>
      <c r="AJ85" s="2">
        <v>-2.3E-2</v>
      </c>
      <c r="AK85" s="2">
        <v>0.247</v>
      </c>
      <c r="AL85" s="2">
        <v>0.53500000000000003</v>
      </c>
      <c r="AM85" s="2">
        <v>0.317</v>
      </c>
      <c r="AN85" s="2">
        <v>0.183</v>
      </c>
      <c r="AO85" s="2">
        <v>0.19800000000000001</v>
      </c>
      <c r="AP85" s="2" t="s">
        <v>162</v>
      </c>
      <c r="AQ85" s="2" t="s">
        <v>452</v>
      </c>
      <c r="AR85" s="2" t="s">
        <v>237</v>
      </c>
      <c r="AS85" s="2" t="s">
        <v>520</v>
      </c>
      <c r="AT85" s="2">
        <v>-0.374</v>
      </c>
      <c r="AU85" s="2" t="s">
        <v>305</v>
      </c>
      <c r="AV85" s="2" t="s">
        <v>520</v>
      </c>
      <c r="AW85" s="2" t="s">
        <v>323</v>
      </c>
      <c r="AX85" s="2">
        <v>0.46500000000000002</v>
      </c>
      <c r="AY85" s="2" t="s">
        <v>349</v>
      </c>
      <c r="AZ85" s="2">
        <v>0.48</v>
      </c>
      <c r="BA85" s="2" t="s">
        <v>266</v>
      </c>
      <c r="BB85" s="2">
        <v>0.16600000000000001</v>
      </c>
      <c r="BC85" s="2" t="s">
        <v>244</v>
      </c>
      <c r="BD85" s="2" t="s">
        <v>150</v>
      </c>
      <c r="BE85" s="2">
        <v>0.53400000000000003</v>
      </c>
      <c r="BF85" s="2" t="s">
        <v>582</v>
      </c>
      <c r="BG85" s="2">
        <v>0.20300000000000001</v>
      </c>
      <c r="BH85" s="2" t="s">
        <v>289</v>
      </c>
      <c r="BI85" s="2" t="s">
        <v>274</v>
      </c>
      <c r="BJ85" s="2" t="s">
        <v>459</v>
      </c>
      <c r="BK85" s="2" t="s">
        <v>423</v>
      </c>
      <c r="BL85" s="2" t="s">
        <v>141</v>
      </c>
      <c r="BM85" s="2" t="s">
        <v>375</v>
      </c>
      <c r="BN85" s="2" t="s">
        <v>337</v>
      </c>
      <c r="BO85" s="2">
        <v>0.32600000000000001</v>
      </c>
      <c r="BP85" s="2" t="s">
        <v>477</v>
      </c>
      <c r="BQ85" s="2" t="s">
        <v>180</v>
      </c>
      <c r="BR85" s="2" t="s">
        <v>356</v>
      </c>
      <c r="BS85" s="2" t="s">
        <v>271</v>
      </c>
      <c r="BT85" s="2">
        <v>-0.14299999999999999</v>
      </c>
      <c r="BU85" s="2" t="s">
        <v>321</v>
      </c>
      <c r="BV85" s="2" t="s">
        <v>269</v>
      </c>
      <c r="BW85" s="2" t="s">
        <v>511</v>
      </c>
      <c r="BX85" s="2" t="s">
        <v>503</v>
      </c>
      <c r="BY85" s="2" t="s">
        <v>328</v>
      </c>
      <c r="BZ85" s="2" t="s">
        <v>341</v>
      </c>
      <c r="CA85" s="2">
        <v>-0.42199999999999999</v>
      </c>
      <c r="CB85" s="2">
        <v>0.35799999999999998</v>
      </c>
      <c r="CC85" s="2">
        <v>0.51800000000000002</v>
      </c>
      <c r="CD85" s="2">
        <v>0.32600000000000001</v>
      </c>
      <c r="CE85" s="2" t="s">
        <v>288</v>
      </c>
      <c r="CF85" s="2">
        <v>1</v>
      </c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</row>
    <row r="86" spans="1:138" x14ac:dyDescent="0.2">
      <c r="A86" s="1" t="s">
        <v>83</v>
      </c>
      <c r="B86" s="2">
        <v>0.55100000000000005</v>
      </c>
      <c r="C86" s="2" t="s">
        <v>234</v>
      </c>
      <c r="D86" s="2">
        <v>0.26700000000000002</v>
      </c>
      <c r="E86" s="2" t="s">
        <v>171</v>
      </c>
      <c r="F86" s="2" t="s">
        <v>314</v>
      </c>
      <c r="G86" s="2">
        <v>0.4</v>
      </c>
      <c r="H86" s="2" t="s">
        <v>374</v>
      </c>
      <c r="I86" s="2">
        <v>0.47199999999999998</v>
      </c>
      <c r="J86" s="2">
        <v>0.46200000000000002</v>
      </c>
      <c r="K86" s="2" t="s">
        <v>434</v>
      </c>
      <c r="L86" s="2" t="s">
        <v>427</v>
      </c>
      <c r="M86" s="2">
        <v>0.23799999999999999</v>
      </c>
      <c r="N86" s="2" t="s">
        <v>467</v>
      </c>
      <c r="O86" s="2" t="s">
        <v>169</v>
      </c>
      <c r="P86" s="2" t="s">
        <v>361</v>
      </c>
      <c r="Q86" s="2" t="s">
        <v>505</v>
      </c>
      <c r="R86" s="2">
        <v>9.7000000000000003E-2</v>
      </c>
      <c r="S86" s="2" t="s">
        <v>527</v>
      </c>
      <c r="T86" s="2">
        <v>-0.54800000000000004</v>
      </c>
      <c r="U86" s="2">
        <v>0.223</v>
      </c>
      <c r="V86" s="2">
        <v>-6.4000000000000001E-2</v>
      </c>
      <c r="W86" s="2" t="s">
        <v>343</v>
      </c>
      <c r="X86" s="2">
        <v>0.223</v>
      </c>
      <c r="Y86" s="2" t="s">
        <v>552</v>
      </c>
      <c r="Z86" s="2" t="s">
        <v>253</v>
      </c>
      <c r="AA86" s="2">
        <v>0.45900000000000002</v>
      </c>
      <c r="AB86" s="2">
        <v>0.39300000000000002</v>
      </c>
      <c r="AC86" s="2">
        <v>0.37</v>
      </c>
      <c r="AD86" s="2">
        <v>0.36099999999999999</v>
      </c>
      <c r="AE86" s="2">
        <v>9.6000000000000002E-2</v>
      </c>
      <c r="AF86" s="2" t="s">
        <v>274</v>
      </c>
      <c r="AG86" s="2" t="s">
        <v>372</v>
      </c>
      <c r="AH86" s="2">
        <v>0.442</v>
      </c>
      <c r="AI86" s="2">
        <v>0.49099999999999999</v>
      </c>
      <c r="AJ86" s="2">
        <v>-1.9E-2</v>
      </c>
      <c r="AK86" s="2">
        <v>4.7E-2</v>
      </c>
      <c r="AL86" s="2">
        <v>0.45700000000000002</v>
      </c>
      <c r="AM86" s="2" t="s">
        <v>407</v>
      </c>
      <c r="AN86" s="2">
        <v>0.46300000000000002</v>
      </c>
      <c r="AO86" s="2">
        <v>0.51500000000000001</v>
      </c>
      <c r="AP86" s="2" t="s">
        <v>355</v>
      </c>
      <c r="AQ86" s="2" t="s">
        <v>244</v>
      </c>
      <c r="AR86" s="2" t="s">
        <v>457</v>
      </c>
      <c r="AS86" s="2" t="s">
        <v>474</v>
      </c>
      <c r="AT86" s="2">
        <v>-8.0000000000000002E-3</v>
      </c>
      <c r="AU86" s="2" t="s">
        <v>218</v>
      </c>
      <c r="AV86" s="2" t="s">
        <v>510</v>
      </c>
      <c r="AW86" s="2" t="s">
        <v>244</v>
      </c>
      <c r="AX86" s="2" t="s">
        <v>346</v>
      </c>
      <c r="AY86" s="2" t="s">
        <v>314</v>
      </c>
      <c r="AZ86" s="2" t="s">
        <v>140</v>
      </c>
      <c r="BA86" s="2" t="s">
        <v>460</v>
      </c>
      <c r="BB86" s="2">
        <v>0.123</v>
      </c>
      <c r="BC86" s="2" t="s">
        <v>157</v>
      </c>
      <c r="BD86" s="2" t="s">
        <v>345</v>
      </c>
      <c r="BE86" s="2" t="s">
        <v>552</v>
      </c>
      <c r="BF86" s="2" t="s">
        <v>622</v>
      </c>
      <c r="BG86" s="2">
        <v>0.40899999999999997</v>
      </c>
      <c r="BH86" s="2" t="s">
        <v>179</v>
      </c>
      <c r="BI86" s="2" t="s">
        <v>592</v>
      </c>
      <c r="BJ86" s="2" t="s">
        <v>147</v>
      </c>
      <c r="BK86" s="2" t="s">
        <v>217</v>
      </c>
      <c r="BL86" s="2" t="s">
        <v>418</v>
      </c>
      <c r="BM86" s="2">
        <v>0.495</v>
      </c>
      <c r="BN86" s="2" t="s">
        <v>411</v>
      </c>
      <c r="BO86" s="2">
        <v>0.54400000000000004</v>
      </c>
      <c r="BP86" s="2" t="s">
        <v>155</v>
      </c>
      <c r="BQ86" s="2" t="s">
        <v>418</v>
      </c>
      <c r="BR86" s="2" t="s">
        <v>351</v>
      </c>
      <c r="BS86" s="2" t="s">
        <v>473</v>
      </c>
      <c r="BT86" s="2">
        <v>-5.8000000000000003E-2</v>
      </c>
      <c r="BU86" s="2" t="s">
        <v>161</v>
      </c>
      <c r="BV86" s="2" t="s">
        <v>245</v>
      </c>
      <c r="BW86" s="2" t="s">
        <v>232</v>
      </c>
      <c r="BX86" s="2" t="s">
        <v>267</v>
      </c>
      <c r="BY86" s="2" t="s">
        <v>207</v>
      </c>
      <c r="BZ86" s="2">
        <v>0.51900000000000002</v>
      </c>
      <c r="CA86" s="2">
        <v>-0.16900000000000001</v>
      </c>
      <c r="CB86" s="2">
        <v>0.28199999999999997</v>
      </c>
      <c r="CC86" s="2">
        <v>0.45800000000000002</v>
      </c>
      <c r="CD86" s="2">
        <v>0.29899999999999999</v>
      </c>
      <c r="CE86" s="2">
        <v>0.50700000000000001</v>
      </c>
      <c r="CF86" s="2" t="s">
        <v>188</v>
      </c>
      <c r="CG86" s="2">
        <v>1</v>
      </c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</row>
    <row r="87" spans="1:138" x14ac:dyDescent="0.2">
      <c r="A87" s="1" t="s">
        <v>84</v>
      </c>
      <c r="B87" s="2">
        <v>0.34200000000000003</v>
      </c>
      <c r="C87" s="2" t="s">
        <v>235</v>
      </c>
      <c r="D87" s="2">
        <v>0.38500000000000001</v>
      </c>
      <c r="E87" s="2" t="s">
        <v>196</v>
      </c>
      <c r="F87" s="2" t="s">
        <v>229</v>
      </c>
      <c r="G87" s="2">
        <v>0.51200000000000001</v>
      </c>
      <c r="H87" s="2" t="s">
        <v>322</v>
      </c>
      <c r="I87" s="2" t="s">
        <v>390</v>
      </c>
      <c r="J87" s="2" t="s">
        <v>406</v>
      </c>
      <c r="K87" s="2" t="s">
        <v>234</v>
      </c>
      <c r="L87" s="2" t="s">
        <v>449</v>
      </c>
      <c r="M87" s="2">
        <v>0.35099999999999998</v>
      </c>
      <c r="N87" s="2" t="s">
        <v>208</v>
      </c>
      <c r="O87" s="2" t="s">
        <v>433</v>
      </c>
      <c r="P87" s="2" t="s">
        <v>494</v>
      </c>
      <c r="Q87" s="2">
        <v>0.55600000000000005</v>
      </c>
      <c r="R87" s="2">
        <v>0.29099999999999998</v>
      </c>
      <c r="S87" s="2" t="s">
        <v>445</v>
      </c>
      <c r="T87" s="2">
        <v>-0.40699999999999997</v>
      </c>
      <c r="U87" s="2">
        <v>0.29299999999999998</v>
      </c>
      <c r="V87" s="2">
        <v>0.17499999999999999</v>
      </c>
      <c r="W87" s="2" t="s">
        <v>259</v>
      </c>
      <c r="X87" s="2">
        <v>0.311</v>
      </c>
      <c r="Y87" s="2" t="s">
        <v>513</v>
      </c>
      <c r="Z87" s="2" t="s">
        <v>502</v>
      </c>
      <c r="AA87" s="2">
        <v>0.22800000000000001</v>
      </c>
      <c r="AB87" s="2">
        <v>0.19400000000000001</v>
      </c>
      <c r="AC87" s="2">
        <v>0.14399999999999999</v>
      </c>
      <c r="AD87" s="2">
        <v>0.312</v>
      </c>
      <c r="AE87" s="2">
        <v>0.217</v>
      </c>
      <c r="AF87" s="2" t="s">
        <v>344</v>
      </c>
      <c r="AG87" s="2" t="s">
        <v>137</v>
      </c>
      <c r="AH87" s="2">
        <v>0.17499999999999999</v>
      </c>
      <c r="AI87" s="2" t="s">
        <v>402</v>
      </c>
      <c r="AJ87" s="2">
        <v>0.151</v>
      </c>
      <c r="AK87" s="2">
        <v>0.307</v>
      </c>
      <c r="AL87" s="2">
        <v>0.56200000000000006</v>
      </c>
      <c r="AM87" s="2">
        <v>0.45700000000000002</v>
      </c>
      <c r="AN87" s="2">
        <v>0.307</v>
      </c>
      <c r="AO87" s="2">
        <v>0.34200000000000003</v>
      </c>
      <c r="AP87" s="2" t="s">
        <v>223</v>
      </c>
      <c r="AQ87" s="2" t="s">
        <v>343</v>
      </c>
      <c r="AR87" s="2" t="s">
        <v>407</v>
      </c>
      <c r="AS87" s="2" t="s">
        <v>592</v>
      </c>
      <c r="AT87" s="2">
        <v>3.0000000000000001E-3</v>
      </c>
      <c r="AU87" s="2" t="s">
        <v>584</v>
      </c>
      <c r="AV87" s="2" t="s">
        <v>344</v>
      </c>
      <c r="AW87" s="2" t="s">
        <v>387</v>
      </c>
      <c r="AX87" s="2">
        <v>0.312</v>
      </c>
      <c r="AY87" s="2" t="s">
        <v>440</v>
      </c>
      <c r="AZ87" s="2">
        <v>0.53800000000000003</v>
      </c>
      <c r="BA87" s="2" t="s">
        <v>317</v>
      </c>
      <c r="BB87" s="2">
        <v>0.23300000000000001</v>
      </c>
      <c r="BC87" s="2" t="s">
        <v>578</v>
      </c>
      <c r="BD87" s="2">
        <v>0.54800000000000004</v>
      </c>
      <c r="BE87" s="2">
        <v>0.40799999999999997</v>
      </c>
      <c r="BF87" s="2">
        <v>0.53200000000000003</v>
      </c>
      <c r="BG87" s="2">
        <v>8.7999999999999995E-2</v>
      </c>
      <c r="BH87" s="2" t="s">
        <v>444</v>
      </c>
      <c r="BI87" s="2" t="s">
        <v>459</v>
      </c>
      <c r="BJ87" s="2" t="s">
        <v>442</v>
      </c>
      <c r="BK87" s="2" t="s">
        <v>446</v>
      </c>
      <c r="BL87" s="2" t="s">
        <v>282</v>
      </c>
      <c r="BM87" s="2">
        <v>0.37</v>
      </c>
      <c r="BN87" s="2" t="s">
        <v>306</v>
      </c>
      <c r="BO87" s="2">
        <v>0.27700000000000002</v>
      </c>
      <c r="BP87" s="2" t="s">
        <v>385</v>
      </c>
      <c r="BQ87" s="2" t="s">
        <v>477</v>
      </c>
      <c r="BR87" s="2" t="s">
        <v>413</v>
      </c>
      <c r="BS87" s="2" t="s">
        <v>158</v>
      </c>
      <c r="BT87" s="2">
        <v>0.157</v>
      </c>
      <c r="BU87" s="2" t="s">
        <v>557</v>
      </c>
      <c r="BV87" s="2" t="s">
        <v>195</v>
      </c>
      <c r="BW87" s="2">
        <v>0.499</v>
      </c>
      <c r="BX87" s="2" t="s">
        <v>279</v>
      </c>
      <c r="BY87" s="2">
        <v>0.53900000000000003</v>
      </c>
      <c r="BZ87" s="2" t="s">
        <v>582</v>
      </c>
      <c r="CA87" s="2">
        <v>-0.38800000000000001</v>
      </c>
      <c r="CB87" s="2">
        <v>0.49</v>
      </c>
      <c r="CC87" s="2" t="s">
        <v>438</v>
      </c>
      <c r="CD87" s="2">
        <v>0.442</v>
      </c>
      <c r="CE87" s="2" t="s">
        <v>164</v>
      </c>
      <c r="CF87" s="2" t="s">
        <v>493</v>
      </c>
      <c r="CG87" s="2" t="s">
        <v>299</v>
      </c>
      <c r="CH87" s="2">
        <v>1</v>
      </c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</row>
    <row r="88" spans="1:138" x14ac:dyDescent="0.2">
      <c r="A88" s="1" t="s">
        <v>85</v>
      </c>
      <c r="B88" s="2">
        <v>7.6999999999999999E-2</v>
      </c>
      <c r="C88" s="2">
        <v>0.42299999999999999</v>
      </c>
      <c r="D88" s="2">
        <v>0.43099999999999999</v>
      </c>
      <c r="E88" s="2">
        <v>0.44700000000000001</v>
      </c>
      <c r="F88" s="2" t="s">
        <v>149</v>
      </c>
      <c r="G88" s="2">
        <v>0.46700000000000003</v>
      </c>
      <c r="H88" s="2">
        <v>0.33200000000000002</v>
      </c>
      <c r="I88" s="2" t="s">
        <v>391</v>
      </c>
      <c r="J88" s="2">
        <v>0.56100000000000005</v>
      </c>
      <c r="K88" s="2" t="s">
        <v>176</v>
      </c>
      <c r="L88" s="2">
        <v>0.19400000000000001</v>
      </c>
      <c r="M88" s="2">
        <v>0.318</v>
      </c>
      <c r="N88" s="2">
        <v>0.50700000000000001</v>
      </c>
      <c r="O88" s="2">
        <v>0.34399999999999997</v>
      </c>
      <c r="P88" s="2">
        <v>0.41799999999999998</v>
      </c>
      <c r="Q88" s="2">
        <v>0.26900000000000002</v>
      </c>
      <c r="R88" s="2">
        <v>0.55400000000000005</v>
      </c>
      <c r="S88" s="2" t="s">
        <v>259</v>
      </c>
      <c r="T88" s="2">
        <v>-0.36799999999999999</v>
      </c>
      <c r="U88" s="2">
        <v>0.38900000000000001</v>
      </c>
      <c r="V88" s="2">
        <v>0.13100000000000001</v>
      </c>
      <c r="W88" s="2" t="s">
        <v>215</v>
      </c>
      <c r="X88" s="2">
        <v>0.501</v>
      </c>
      <c r="Y88" s="2">
        <v>7.1999999999999995E-2</v>
      </c>
      <c r="Z88" s="2">
        <v>0.42799999999999999</v>
      </c>
      <c r="AA88" s="2">
        <v>8.7999999999999995E-2</v>
      </c>
      <c r="AB88" s="2">
        <v>5.6000000000000001E-2</v>
      </c>
      <c r="AC88" s="2">
        <v>-1.6E-2</v>
      </c>
      <c r="AD88" s="2">
        <v>0.48299999999999998</v>
      </c>
      <c r="AE88" s="2" t="s">
        <v>255</v>
      </c>
      <c r="AF88" s="2" t="s">
        <v>513</v>
      </c>
      <c r="AG88" s="2">
        <v>0.40699999999999997</v>
      </c>
      <c r="AH88" s="2">
        <v>-7.0000000000000001E-3</v>
      </c>
      <c r="AI88" s="2" t="s">
        <v>164</v>
      </c>
      <c r="AJ88" s="2">
        <v>0.26900000000000002</v>
      </c>
      <c r="AK88" s="2" t="s">
        <v>499</v>
      </c>
      <c r="AL88" s="2" t="s">
        <v>363</v>
      </c>
      <c r="AM88" s="2">
        <v>-0.11700000000000001</v>
      </c>
      <c r="AN88" s="2">
        <v>-0.27</v>
      </c>
      <c r="AO88" s="2">
        <v>-0.23599999999999999</v>
      </c>
      <c r="AP88" s="2">
        <v>0.46100000000000002</v>
      </c>
      <c r="AQ88" s="2">
        <v>0.28599999999999998</v>
      </c>
      <c r="AR88" s="2">
        <v>0.318</v>
      </c>
      <c r="AS88" s="2">
        <v>0.46500000000000002</v>
      </c>
      <c r="AT88" s="2">
        <v>-0.20499999999999999</v>
      </c>
      <c r="AU88" s="2" t="s">
        <v>194</v>
      </c>
      <c r="AV88" s="2">
        <v>0.38100000000000001</v>
      </c>
      <c r="AW88" s="2">
        <v>0.53100000000000003</v>
      </c>
      <c r="AX88" s="2">
        <v>3.5000000000000003E-2</v>
      </c>
      <c r="AY88" s="2">
        <v>0.254</v>
      </c>
      <c r="AZ88" s="2">
        <v>0.20100000000000001</v>
      </c>
      <c r="BA88" s="2">
        <v>0.47499999999999998</v>
      </c>
      <c r="BB88" s="2">
        <v>0.32400000000000001</v>
      </c>
      <c r="BC88" s="2">
        <v>0.24</v>
      </c>
      <c r="BD88" s="2">
        <v>0.34200000000000003</v>
      </c>
      <c r="BE88" s="2">
        <v>1.7999999999999999E-2</v>
      </c>
      <c r="BF88" s="2">
        <v>0.22900000000000001</v>
      </c>
      <c r="BG88" s="2">
        <v>-0.187</v>
      </c>
      <c r="BH88" s="2">
        <v>0.371</v>
      </c>
      <c r="BI88" s="2">
        <v>0.44700000000000001</v>
      </c>
      <c r="BJ88" s="2">
        <v>0.43</v>
      </c>
      <c r="BK88" s="2">
        <v>0.32800000000000001</v>
      </c>
      <c r="BL88" s="2">
        <v>0.43099999999999999</v>
      </c>
      <c r="BM88" s="2">
        <v>0.115</v>
      </c>
      <c r="BN88" s="2">
        <v>0.28199999999999997</v>
      </c>
      <c r="BO88" s="2">
        <v>-1.4999999999999999E-2</v>
      </c>
      <c r="BP88" s="2">
        <v>0.27500000000000002</v>
      </c>
      <c r="BQ88" s="2">
        <v>0.44600000000000001</v>
      </c>
      <c r="BR88" s="2">
        <v>0.19500000000000001</v>
      </c>
      <c r="BS88" s="2">
        <v>0.26700000000000002</v>
      </c>
      <c r="BT88" s="2">
        <v>0.14099999999999999</v>
      </c>
      <c r="BU88" s="2">
        <v>0.14299999999999999</v>
      </c>
      <c r="BV88" s="2">
        <v>0.2</v>
      </c>
      <c r="BW88" s="2">
        <v>0.1</v>
      </c>
      <c r="BX88" s="2">
        <v>0.54400000000000004</v>
      </c>
      <c r="BY88" s="2">
        <v>0.23400000000000001</v>
      </c>
      <c r="BZ88" s="2" t="s">
        <v>223</v>
      </c>
      <c r="CA88" s="2" t="s">
        <v>637</v>
      </c>
      <c r="CB88" s="2">
        <v>0.44400000000000001</v>
      </c>
      <c r="CC88" s="2">
        <v>0.433</v>
      </c>
      <c r="CD88" s="2">
        <v>0.28799999999999998</v>
      </c>
      <c r="CE88" s="2" t="s">
        <v>255</v>
      </c>
      <c r="CF88" s="2" t="s">
        <v>423</v>
      </c>
      <c r="CG88" s="2">
        <v>0.52900000000000003</v>
      </c>
      <c r="CH88" s="2" t="s">
        <v>232</v>
      </c>
      <c r="CI88" s="2">
        <v>1</v>
      </c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</row>
    <row r="89" spans="1:138" x14ac:dyDescent="0.2">
      <c r="A89" s="1" t="s">
        <v>86</v>
      </c>
      <c r="B89" s="2">
        <v>-0.23699999999999999</v>
      </c>
      <c r="C89" s="2">
        <v>-6.0000000000000001E-3</v>
      </c>
      <c r="D89" s="2" t="s">
        <v>198</v>
      </c>
      <c r="E89" s="2">
        <v>1.4999999999999999E-2</v>
      </c>
      <c r="F89" s="2" t="s">
        <v>147</v>
      </c>
      <c r="G89" s="2" t="s">
        <v>342</v>
      </c>
      <c r="H89" s="2">
        <v>-4.5999999999999999E-2</v>
      </c>
      <c r="I89" s="2" t="s">
        <v>295</v>
      </c>
      <c r="J89" s="2" t="s">
        <v>414</v>
      </c>
      <c r="K89" s="2" t="s">
        <v>156</v>
      </c>
      <c r="L89" s="2">
        <v>-0.13700000000000001</v>
      </c>
      <c r="M89" s="2">
        <v>0.38500000000000001</v>
      </c>
      <c r="N89" s="2">
        <v>0.20100000000000001</v>
      </c>
      <c r="O89" s="2">
        <v>-5.8999999999999997E-2</v>
      </c>
      <c r="P89" s="2">
        <v>7.0000000000000001E-3</v>
      </c>
      <c r="Q89" s="2">
        <v>-0.10100000000000001</v>
      </c>
      <c r="R89" s="2" t="s">
        <v>425</v>
      </c>
      <c r="S89" s="2">
        <v>0.47499999999999998</v>
      </c>
      <c r="T89" s="2">
        <v>-0.51300000000000001</v>
      </c>
      <c r="U89" s="2" t="s">
        <v>334</v>
      </c>
      <c r="V89" s="2">
        <v>0.16400000000000001</v>
      </c>
      <c r="W89" s="2">
        <v>0.55800000000000005</v>
      </c>
      <c r="X89" s="2">
        <v>0.38300000000000001</v>
      </c>
      <c r="Y89" s="2">
        <v>-0.13500000000000001</v>
      </c>
      <c r="Z89" s="2">
        <v>0.14499999999999999</v>
      </c>
      <c r="AA89" s="2">
        <v>-4.7E-2</v>
      </c>
      <c r="AB89" s="2">
        <v>-6.4000000000000001E-2</v>
      </c>
      <c r="AC89" s="2">
        <v>-0.157</v>
      </c>
      <c r="AD89" s="2" t="s">
        <v>557</v>
      </c>
      <c r="AE89" s="2" t="s">
        <v>218</v>
      </c>
      <c r="AF89" s="2">
        <v>0.35099999999999998</v>
      </c>
      <c r="AG89" s="2">
        <v>0.03</v>
      </c>
      <c r="AH89" s="2">
        <v>-0.17100000000000001</v>
      </c>
      <c r="AI89" s="2" t="s">
        <v>176</v>
      </c>
      <c r="AJ89" s="2" t="s">
        <v>428</v>
      </c>
      <c r="AK89" s="2" t="s">
        <v>150</v>
      </c>
      <c r="AL89" s="2" t="s">
        <v>329</v>
      </c>
      <c r="AM89" s="2">
        <v>-0.41699999999999998</v>
      </c>
      <c r="AN89" s="2">
        <v>-0.55700000000000005</v>
      </c>
      <c r="AO89" s="2">
        <v>-0.48299999999999998</v>
      </c>
      <c r="AP89" s="2">
        <v>9.8000000000000004E-2</v>
      </c>
      <c r="AQ89" s="2">
        <v>-0.10299999999999999</v>
      </c>
      <c r="AR89" s="2">
        <v>0.1</v>
      </c>
      <c r="AS89" s="2">
        <v>3.7999999999999999E-2</v>
      </c>
      <c r="AT89" s="2">
        <v>-0.23699999999999999</v>
      </c>
      <c r="AU89" s="2">
        <v>0.27200000000000002</v>
      </c>
      <c r="AV89" s="2">
        <v>-5.5E-2</v>
      </c>
      <c r="AW89" s="2">
        <v>0.33100000000000002</v>
      </c>
      <c r="AX89" s="2">
        <v>-0.187</v>
      </c>
      <c r="AY89" s="2">
        <v>-0.16600000000000001</v>
      </c>
      <c r="AZ89" s="2">
        <v>-0.214</v>
      </c>
      <c r="BA89" s="2">
        <v>6.5000000000000002E-2</v>
      </c>
      <c r="BB89" s="2" t="s">
        <v>447</v>
      </c>
      <c r="BC89" s="2">
        <v>-0.13900000000000001</v>
      </c>
      <c r="BD89" s="2">
        <v>0.14699999999999999</v>
      </c>
      <c r="BE89" s="2">
        <v>-0.254</v>
      </c>
      <c r="BF89" s="2">
        <v>-0.106</v>
      </c>
      <c r="BG89" s="2">
        <v>-0.29199999999999998</v>
      </c>
      <c r="BH89" s="2">
        <v>-2.8000000000000001E-2</v>
      </c>
      <c r="BI89" s="2">
        <v>1.2999999999999999E-2</v>
      </c>
      <c r="BJ89" s="2">
        <v>-6.0000000000000001E-3</v>
      </c>
      <c r="BK89" s="2">
        <v>-1.6E-2</v>
      </c>
      <c r="BL89" s="2">
        <v>5.3999999999999999E-2</v>
      </c>
      <c r="BM89" s="2">
        <v>-0.18099999999999999</v>
      </c>
      <c r="BN89" s="2">
        <v>-0.125</v>
      </c>
      <c r="BO89" s="2">
        <v>-0.24399999999999999</v>
      </c>
      <c r="BP89" s="2">
        <v>-9.5000000000000001E-2</v>
      </c>
      <c r="BQ89" s="2">
        <v>0.14399999999999999</v>
      </c>
      <c r="BR89" s="2">
        <v>-0.188</v>
      </c>
      <c r="BS89" s="2">
        <v>-0.13</v>
      </c>
      <c r="BT89" s="2">
        <v>0.311</v>
      </c>
      <c r="BU89" s="2">
        <v>-0.19800000000000001</v>
      </c>
      <c r="BV89" s="2">
        <v>-0.151</v>
      </c>
      <c r="BW89" s="2">
        <v>-0.13500000000000001</v>
      </c>
      <c r="BX89" s="2">
        <v>0.17299999999999999</v>
      </c>
      <c r="BY89" s="2">
        <v>-7.0999999999999994E-2</v>
      </c>
      <c r="BZ89" s="2" t="s">
        <v>418</v>
      </c>
      <c r="CA89" s="2" t="s">
        <v>638</v>
      </c>
      <c r="CB89" s="2" t="s">
        <v>575</v>
      </c>
      <c r="CC89" s="2">
        <v>0.56599999999999995</v>
      </c>
      <c r="CD89" s="2">
        <v>0.48099999999999998</v>
      </c>
      <c r="CE89" s="2" t="s">
        <v>392</v>
      </c>
      <c r="CF89" s="2">
        <v>0.48399999999999999</v>
      </c>
      <c r="CG89" s="2">
        <v>0.26700000000000002</v>
      </c>
      <c r="CH89" s="2">
        <v>0.47599999999999998</v>
      </c>
      <c r="CI89" s="2" t="s">
        <v>178</v>
      </c>
      <c r="CJ89" s="2">
        <v>1</v>
      </c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</row>
    <row r="90" spans="1:138" x14ac:dyDescent="0.2">
      <c r="A90" s="1" t="s">
        <v>87</v>
      </c>
      <c r="B90" s="2">
        <v>-0.5</v>
      </c>
      <c r="C90" s="2">
        <v>3.0000000000000001E-3</v>
      </c>
      <c r="D90" s="2" t="s">
        <v>255</v>
      </c>
      <c r="E90" s="2">
        <v>4.2999999999999997E-2</v>
      </c>
      <c r="F90" s="2">
        <v>0.35799999999999998</v>
      </c>
      <c r="G90" s="2" t="s">
        <v>343</v>
      </c>
      <c r="H90" s="2">
        <v>-0.19400000000000001</v>
      </c>
      <c r="I90" s="2">
        <v>0.32700000000000001</v>
      </c>
      <c r="J90" s="2" t="s">
        <v>316</v>
      </c>
      <c r="K90" s="2">
        <v>0.40799999999999997</v>
      </c>
      <c r="L90" s="2">
        <v>0.11600000000000001</v>
      </c>
      <c r="M90" s="2">
        <v>0.16200000000000001</v>
      </c>
      <c r="N90" s="2">
        <v>0.24299999999999999</v>
      </c>
      <c r="O90" s="2">
        <v>-0.219</v>
      </c>
      <c r="P90" s="2">
        <v>-6.7000000000000004E-2</v>
      </c>
      <c r="Q90" s="2">
        <v>-0.33500000000000002</v>
      </c>
      <c r="R90" s="2">
        <v>0.39500000000000002</v>
      </c>
      <c r="S90" s="2">
        <v>0.33300000000000002</v>
      </c>
      <c r="T90" s="2">
        <v>-0.28899999999999998</v>
      </c>
      <c r="U90" s="2" t="s">
        <v>515</v>
      </c>
      <c r="V90" s="2" t="s">
        <v>519</v>
      </c>
      <c r="W90" s="2">
        <v>0.20699999999999999</v>
      </c>
      <c r="X90" s="2">
        <v>-0.312</v>
      </c>
      <c r="Y90" s="2">
        <v>0.40699999999999997</v>
      </c>
      <c r="Z90" s="2">
        <v>0.35599999999999998</v>
      </c>
      <c r="AA90" s="2">
        <v>-0.35599999999999998</v>
      </c>
      <c r="AB90" s="2">
        <v>-0.34300000000000003</v>
      </c>
      <c r="AC90" s="2">
        <v>-0.39600000000000002</v>
      </c>
      <c r="AD90" s="2">
        <v>-0.03</v>
      </c>
      <c r="AE90" s="2">
        <v>0.124</v>
      </c>
      <c r="AF90" s="2">
        <v>-7.1999999999999995E-2</v>
      </c>
      <c r="AG90" s="2">
        <v>-0.17499999999999999</v>
      </c>
      <c r="AH90" s="2">
        <v>-0.33400000000000002</v>
      </c>
      <c r="AI90" s="2" t="s">
        <v>591</v>
      </c>
      <c r="AJ90" s="2" t="s">
        <v>468</v>
      </c>
      <c r="AK90" s="2">
        <v>0.11</v>
      </c>
      <c r="AL90" s="2">
        <v>0.46400000000000002</v>
      </c>
      <c r="AM90" s="2">
        <v>0.35399999999999998</v>
      </c>
      <c r="AN90" s="2">
        <v>0.23100000000000001</v>
      </c>
      <c r="AO90" s="2">
        <v>0.34899999999999998</v>
      </c>
      <c r="AP90" s="2">
        <v>6.6000000000000003E-2</v>
      </c>
      <c r="AQ90" s="2">
        <v>9.0999999999999998E-2</v>
      </c>
      <c r="AR90" s="2">
        <v>-0.16</v>
      </c>
      <c r="AS90" s="2">
        <v>8.0000000000000002E-3</v>
      </c>
      <c r="AT90" s="2">
        <v>0.46600000000000003</v>
      </c>
      <c r="AU90" s="2">
        <v>0.23</v>
      </c>
      <c r="AV90" s="2">
        <v>-0.13100000000000001</v>
      </c>
      <c r="AW90" s="2" t="s">
        <v>351</v>
      </c>
      <c r="AX90" s="2">
        <v>-0.30099999999999999</v>
      </c>
      <c r="AY90" s="2">
        <v>-0.105</v>
      </c>
      <c r="AZ90" s="2">
        <v>-0.19</v>
      </c>
      <c r="BA90" s="2">
        <v>-0.20599999999999999</v>
      </c>
      <c r="BB90" s="2">
        <v>0.53200000000000003</v>
      </c>
      <c r="BC90" s="2">
        <v>-0.188</v>
      </c>
      <c r="BD90" s="2">
        <v>-9.9000000000000005E-2</v>
      </c>
      <c r="BE90" s="2">
        <v>-0.20899999999999999</v>
      </c>
      <c r="BF90" s="2">
        <v>-0.247</v>
      </c>
      <c r="BG90" s="2">
        <v>-0.221</v>
      </c>
      <c r="BH90" s="2">
        <v>-0.114</v>
      </c>
      <c r="BI90" s="2">
        <v>-1.9E-2</v>
      </c>
      <c r="BJ90" s="2">
        <v>-6.0000000000000001E-3</v>
      </c>
      <c r="BK90" s="2">
        <v>-0.159</v>
      </c>
      <c r="BL90" s="2">
        <v>-1.0999999999999999E-2</v>
      </c>
      <c r="BM90" s="2">
        <v>-0.27400000000000002</v>
      </c>
      <c r="BN90" s="2">
        <v>-0.159</v>
      </c>
      <c r="BO90" s="2">
        <v>-0.318</v>
      </c>
      <c r="BP90" s="2">
        <v>-0.16900000000000001</v>
      </c>
      <c r="BQ90" s="2">
        <v>-5.8999999999999997E-2</v>
      </c>
      <c r="BR90" s="2">
        <v>1.2E-2</v>
      </c>
      <c r="BS90" s="2">
        <v>-0.193</v>
      </c>
      <c r="BT90" s="2" t="s">
        <v>425</v>
      </c>
      <c r="BU90" s="2">
        <v>-2.1999999999999999E-2</v>
      </c>
      <c r="BV90" s="2">
        <v>-3.7999999999999999E-2</v>
      </c>
      <c r="BW90" s="2">
        <v>-0.127</v>
      </c>
      <c r="BX90" s="2">
        <v>0.27</v>
      </c>
      <c r="BY90" s="2">
        <v>-0.19700000000000001</v>
      </c>
      <c r="BZ90" s="2">
        <v>0.51</v>
      </c>
      <c r="CA90" s="2">
        <v>-0.253</v>
      </c>
      <c r="CB90" s="2" t="s">
        <v>283</v>
      </c>
      <c r="CC90" s="2" t="s">
        <v>337</v>
      </c>
      <c r="CD90" s="2" t="s">
        <v>496</v>
      </c>
      <c r="CE90" s="2" t="s">
        <v>315</v>
      </c>
      <c r="CF90" s="2">
        <v>0.19500000000000001</v>
      </c>
      <c r="CG90" s="2">
        <v>0.33</v>
      </c>
      <c r="CH90" s="2">
        <v>0.42399999999999999</v>
      </c>
      <c r="CI90" s="2">
        <v>0.19500000000000001</v>
      </c>
      <c r="CJ90" s="2">
        <v>0.26900000000000002</v>
      </c>
      <c r="CK90" s="2">
        <v>1</v>
      </c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</row>
    <row r="91" spans="1:138" x14ac:dyDescent="0.2">
      <c r="A91" s="1" t="s">
        <v>88</v>
      </c>
      <c r="B91" s="2" t="s">
        <v>182</v>
      </c>
      <c r="C91" s="2">
        <v>-0.26</v>
      </c>
      <c r="D91" s="2" t="s">
        <v>256</v>
      </c>
      <c r="E91" s="2">
        <v>-0.23300000000000001</v>
      </c>
      <c r="F91" s="2">
        <v>0.54100000000000004</v>
      </c>
      <c r="G91" s="2" t="s">
        <v>344</v>
      </c>
      <c r="H91" s="2">
        <v>-0.40300000000000002</v>
      </c>
      <c r="I91" s="2" t="s">
        <v>392</v>
      </c>
      <c r="J91" s="2" t="s">
        <v>195</v>
      </c>
      <c r="K91" s="2">
        <v>0.56899999999999995</v>
      </c>
      <c r="L91" s="2">
        <v>-0.34100000000000003</v>
      </c>
      <c r="M91" s="2">
        <v>0.224</v>
      </c>
      <c r="N91" s="2">
        <v>-4.3999999999999997E-2</v>
      </c>
      <c r="O91" s="2">
        <v>-0.439</v>
      </c>
      <c r="P91" s="2">
        <v>-0.28799999999999998</v>
      </c>
      <c r="Q91" s="2">
        <v>-0.51100000000000001</v>
      </c>
      <c r="R91" s="2" t="s">
        <v>173</v>
      </c>
      <c r="S91" s="2">
        <v>0.249</v>
      </c>
      <c r="T91" s="2">
        <v>-0.28599999999999998</v>
      </c>
      <c r="U91" s="2" t="s">
        <v>398</v>
      </c>
      <c r="V91" s="2">
        <v>0.55000000000000004</v>
      </c>
      <c r="W91" s="2">
        <v>0.27</v>
      </c>
      <c r="X91" s="2">
        <v>-0.13200000000000001</v>
      </c>
      <c r="Y91" s="2">
        <v>-0.20200000000000001</v>
      </c>
      <c r="Z91" s="2">
        <v>2.3E-2</v>
      </c>
      <c r="AA91" s="2">
        <v>-0.39700000000000002</v>
      </c>
      <c r="AB91" s="2">
        <v>-0.39100000000000001</v>
      </c>
      <c r="AC91" s="2">
        <v>-0.48</v>
      </c>
      <c r="AD91" s="2">
        <v>0.30099999999999999</v>
      </c>
      <c r="AE91" s="2" t="s">
        <v>582</v>
      </c>
      <c r="AF91" s="2">
        <v>-9.9000000000000005E-2</v>
      </c>
      <c r="AG91" s="2">
        <v>-0.34699999999999998</v>
      </c>
      <c r="AH91" s="2">
        <v>-0.39</v>
      </c>
      <c r="AI91" s="2" t="s">
        <v>562</v>
      </c>
      <c r="AJ91" s="2" t="s">
        <v>297</v>
      </c>
      <c r="AK91" s="2">
        <v>0.42299999999999999</v>
      </c>
      <c r="AL91" s="2" t="s">
        <v>148</v>
      </c>
      <c r="AM91" s="2">
        <v>-0.51500000000000001</v>
      </c>
      <c r="AN91" s="2" t="s">
        <v>561</v>
      </c>
      <c r="AO91" s="2">
        <v>-0.52500000000000002</v>
      </c>
      <c r="AP91" s="2">
        <v>-0.24099999999999999</v>
      </c>
      <c r="AQ91" s="2">
        <v>-0.32700000000000001</v>
      </c>
      <c r="AR91" s="2">
        <v>-0.26</v>
      </c>
      <c r="AS91" s="2">
        <v>-0.187</v>
      </c>
      <c r="AT91" s="2">
        <v>0.13300000000000001</v>
      </c>
      <c r="AU91" s="2">
        <v>8.9999999999999993E-3</v>
      </c>
      <c r="AV91" s="2">
        <v>-0.376</v>
      </c>
      <c r="AW91" s="2">
        <v>0.32100000000000001</v>
      </c>
      <c r="AX91" s="2">
        <v>-0.45</v>
      </c>
      <c r="AY91" s="2">
        <v>-0.48699999999999999</v>
      </c>
      <c r="AZ91" s="2">
        <v>-0.41199999999999998</v>
      </c>
      <c r="BA91" s="2">
        <v>-0.38200000000000001</v>
      </c>
      <c r="BB91" s="2" t="s">
        <v>425</v>
      </c>
      <c r="BC91" s="2">
        <v>-0.45700000000000002</v>
      </c>
      <c r="BD91" s="2">
        <v>-0.28199999999999997</v>
      </c>
      <c r="BE91" s="2">
        <v>-0.56999999999999995</v>
      </c>
      <c r="BF91" s="2">
        <v>-0.45700000000000002</v>
      </c>
      <c r="BG91" s="2">
        <v>-0.52400000000000002</v>
      </c>
      <c r="BH91" s="2">
        <v>-0.376</v>
      </c>
      <c r="BI91" s="2">
        <v>-0.251</v>
      </c>
      <c r="BJ91" s="2">
        <v>-0.26</v>
      </c>
      <c r="BK91" s="2">
        <v>-0.38200000000000001</v>
      </c>
      <c r="BL91" s="2">
        <v>-0.27600000000000002</v>
      </c>
      <c r="BM91" s="2">
        <v>-0.52100000000000002</v>
      </c>
      <c r="BN91" s="2">
        <v>-0.44600000000000001</v>
      </c>
      <c r="BO91" s="2">
        <v>-0.51700000000000002</v>
      </c>
      <c r="BP91" s="2">
        <v>-0.42099999999999999</v>
      </c>
      <c r="BQ91" s="2">
        <v>-0.224</v>
      </c>
      <c r="BR91" s="2">
        <v>-0.46100000000000002</v>
      </c>
      <c r="BS91" s="2">
        <v>-0.44800000000000001</v>
      </c>
      <c r="BT91" s="2" t="s">
        <v>341</v>
      </c>
      <c r="BU91" s="2">
        <v>-0.47</v>
      </c>
      <c r="BV91" s="2">
        <v>-0.42399999999999999</v>
      </c>
      <c r="BW91" s="2">
        <v>-0.442</v>
      </c>
      <c r="BX91" s="2">
        <v>-0.109</v>
      </c>
      <c r="BY91" s="2">
        <v>-0.45</v>
      </c>
      <c r="BZ91" s="2" t="s">
        <v>337</v>
      </c>
      <c r="CA91" s="2">
        <v>-0.57099999999999995</v>
      </c>
      <c r="CB91" s="2" t="s">
        <v>340</v>
      </c>
      <c r="CC91" s="2" t="s">
        <v>433</v>
      </c>
      <c r="CD91" s="2" t="s">
        <v>591</v>
      </c>
      <c r="CE91" s="2" t="s">
        <v>519</v>
      </c>
      <c r="CF91" s="2">
        <v>0.13100000000000001</v>
      </c>
      <c r="CG91" s="2">
        <v>2.5999999999999999E-2</v>
      </c>
      <c r="CH91" s="2">
        <v>0.24299999999999999</v>
      </c>
      <c r="CI91" s="2">
        <v>0.50800000000000001</v>
      </c>
      <c r="CJ91" s="2" t="s">
        <v>411</v>
      </c>
      <c r="CK91" s="2">
        <v>0.50800000000000001</v>
      </c>
      <c r="CL91" s="2">
        <v>1</v>
      </c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</row>
    <row r="92" spans="1:138" x14ac:dyDescent="0.2">
      <c r="A92" s="1" t="s">
        <v>89</v>
      </c>
      <c r="B92" s="2" t="s">
        <v>183</v>
      </c>
      <c r="C92" s="2">
        <v>-0.27100000000000002</v>
      </c>
      <c r="D92" s="2" t="s">
        <v>257</v>
      </c>
      <c r="E92" s="2">
        <v>-0.24399999999999999</v>
      </c>
      <c r="F92" s="2" t="s">
        <v>215</v>
      </c>
      <c r="G92" s="2" t="s">
        <v>345</v>
      </c>
      <c r="H92" s="2">
        <v>-0.38100000000000001</v>
      </c>
      <c r="I92" s="2" t="s">
        <v>341</v>
      </c>
      <c r="J92" s="2" t="s">
        <v>142</v>
      </c>
      <c r="K92" s="2" t="s">
        <v>409</v>
      </c>
      <c r="L92" s="2">
        <v>-0.30199999999999999</v>
      </c>
      <c r="M92" s="2">
        <v>0.29199999999999998</v>
      </c>
      <c r="N92" s="2">
        <v>-4.5999999999999999E-2</v>
      </c>
      <c r="O92" s="2">
        <v>-0.42399999999999999</v>
      </c>
      <c r="P92" s="2">
        <v>-0.28999999999999998</v>
      </c>
      <c r="Q92" s="2">
        <v>-0.498</v>
      </c>
      <c r="R92" s="2" t="s">
        <v>248</v>
      </c>
      <c r="S92" s="2">
        <v>0.26500000000000001</v>
      </c>
      <c r="T92" s="2">
        <v>-0.44</v>
      </c>
      <c r="U92" s="2" t="s">
        <v>228</v>
      </c>
      <c r="V92" s="2">
        <v>0.39200000000000002</v>
      </c>
      <c r="W92" s="2">
        <v>0.33700000000000002</v>
      </c>
      <c r="X92" s="2">
        <v>-8.5999999999999993E-2</v>
      </c>
      <c r="Y92" s="2">
        <v>-0.156</v>
      </c>
      <c r="Z92" s="2">
        <v>2.5999999999999999E-2</v>
      </c>
      <c r="AA92" s="2">
        <v>-0.34300000000000003</v>
      </c>
      <c r="AB92" s="2">
        <v>-0.34599999999999997</v>
      </c>
      <c r="AC92" s="2">
        <v>-0.437</v>
      </c>
      <c r="AD92" s="2">
        <v>0.38300000000000001</v>
      </c>
      <c r="AE92" s="2" t="s">
        <v>314</v>
      </c>
      <c r="AF92" s="2">
        <v>-6.4000000000000001E-2</v>
      </c>
      <c r="AG92" s="2">
        <v>-0.33100000000000002</v>
      </c>
      <c r="AH92" s="2">
        <v>-0.378</v>
      </c>
      <c r="AI92" s="2" t="s">
        <v>149</v>
      </c>
      <c r="AJ92" s="2" t="s">
        <v>218</v>
      </c>
      <c r="AK92" s="2">
        <v>0.40400000000000003</v>
      </c>
      <c r="AL92" s="2" t="s">
        <v>147</v>
      </c>
      <c r="AM92" s="2">
        <v>-0.44800000000000001</v>
      </c>
      <c r="AN92" s="2">
        <v>-0.56699999999999995</v>
      </c>
      <c r="AO92" s="2">
        <v>-0.46</v>
      </c>
      <c r="AP92" s="2">
        <v>-0.19900000000000001</v>
      </c>
      <c r="AQ92" s="2">
        <v>-0.30199999999999999</v>
      </c>
      <c r="AR92" s="2">
        <v>-0.20300000000000001</v>
      </c>
      <c r="AS92" s="2">
        <v>-0.214</v>
      </c>
      <c r="AT92" s="2">
        <v>8.8999999999999996E-2</v>
      </c>
      <c r="AU92" s="2">
        <v>3.2000000000000001E-2</v>
      </c>
      <c r="AV92" s="2">
        <v>-0.374</v>
      </c>
      <c r="AW92" s="2">
        <v>0.313</v>
      </c>
      <c r="AX92" s="2">
        <v>-0.41699999999999998</v>
      </c>
      <c r="AY92" s="2">
        <v>-0.45700000000000002</v>
      </c>
      <c r="AZ92" s="2">
        <v>-0.39</v>
      </c>
      <c r="BA92" s="2">
        <v>-0.35399999999999998</v>
      </c>
      <c r="BB92" s="2" t="s">
        <v>202</v>
      </c>
      <c r="BC92" s="2">
        <v>-0.44</v>
      </c>
      <c r="BD92" s="2">
        <v>-0.19500000000000001</v>
      </c>
      <c r="BE92" s="2">
        <v>-0.498</v>
      </c>
      <c r="BF92" s="2">
        <v>-0.42799999999999999</v>
      </c>
      <c r="BG92" s="2">
        <v>-0.42299999999999999</v>
      </c>
      <c r="BH92" s="2">
        <v>-0.35699999999999998</v>
      </c>
      <c r="BI92" s="2">
        <v>-0.26200000000000001</v>
      </c>
      <c r="BJ92" s="2">
        <v>-0.27</v>
      </c>
      <c r="BK92" s="2">
        <v>-0.34599999999999997</v>
      </c>
      <c r="BL92" s="2">
        <v>-0.25</v>
      </c>
      <c r="BM92" s="2">
        <v>-0.51400000000000001</v>
      </c>
      <c r="BN92" s="2">
        <v>-0.42799999999999999</v>
      </c>
      <c r="BO92" s="2">
        <v>-0.45300000000000001</v>
      </c>
      <c r="BP92" s="2">
        <v>-0.39900000000000002</v>
      </c>
      <c r="BQ92" s="2">
        <v>-0.161</v>
      </c>
      <c r="BR92" s="2">
        <v>-0.41399999999999998</v>
      </c>
      <c r="BS92" s="2">
        <v>-0.45700000000000002</v>
      </c>
      <c r="BT92" s="2" t="s">
        <v>557</v>
      </c>
      <c r="BU92" s="2">
        <v>-0.42899999999999999</v>
      </c>
      <c r="BV92" s="2">
        <v>-0.374</v>
      </c>
      <c r="BW92" s="2">
        <v>-0.35799999999999998</v>
      </c>
      <c r="BX92" s="2">
        <v>-7.4999999999999997E-2</v>
      </c>
      <c r="BY92" s="2">
        <v>-0.40200000000000002</v>
      </c>
      <c r="BZ92" s="2" t="s">
        <v>148</v>
      </c>
      <c r="CA92" s="2" t="s">
        <v>639</v>
      </c>
      <c r="CB92" s="2" t="s">
        <v>383</v>
      </c>
      <c r="CC92" s="2" t="s">
        <v>259</v>
      </c>
      <c r="CD92" s="2" t="s">
        <v>405</v>
      </c>
      <c r="CE92" s="2">
        <v>0.54900000000000004</v>
      </c>
      <c r="CF92" s="2">
        <v>0.16800000000000001</v>
      </c>
      <c r="CG92" s="2">
        <v>7.2999999999999995E-2</v>
      </c>
      <c r="CH92" s="2">
        <v>0.248</v>
      </c>
      <c r="CI92" s="2">
        <v>0.499</v>
      </c>
      <c r="CJ92" s="2" t="s">
        <v>474</v>
      </c>
      <c r="CK92" s="2">
        <v>0.50700000000000001</v>
      </c>
      <c r="CL92" s="2" t="s">
        <v>209</v>
      </c>
      <c r="CM92" s="2">
        <v>1</v>
      </c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</row>
    <row r="93" spans="1:138" x14ac:dyDescent="0.2">
      <c r="A93" s="1" t="s">
        <v>90</v>
      </c>
      <c r="B93" s="2">
        <v>0.245</v>
      </c>
      <c r="C93" s="2" t="s">
        <v>148</v>
      </c>
      <c r="D93" s="2">
        <v>0.38100000000000001</v>
      </c>
      <c r="E93" s="2" t="s">
        <v>244</v>
      </c>
      <c r="F93" s="2" t="s">
        <v>265</v>
      </c>
      <c r="G93" s="2">
        <v>0.40899999999999997</v>
      </c>
      <c r="H93" s="2" t="s">
        <v>375</v>
      </c>
      <c r="I93" s="2">
        <v>0.46800000000000003</v>
      </c>
      <c r="J93" s="2">
        <v>0.41799999999999998</v>
      </c>
      <c r="K93" s="2" t="s">
        <v>435</v>
      </c>
      <c r="L93" s="2">
        <v>0.39100000000000001</v>
      </c>
      <c r="M93" s="2">
        <v>9.0999999999999998E-2</v>
      </c>
      <c r="N93" s="2" t="s">
        <v>468</v>
      </c>
      <c r="O93" s="2">
        <v>0.57299999999999995</v>
      </c>
      <c r="P93" s="2" t="s">
        <v>363</v>
      </c>
      <c r="Q93" s="2">
        <v>0.44400000000000001</v>
      </c>
      <c r="R93" s="2">
        <v>0.214</v>
      </c>
      <c r="S93" s="2" t="s">
        <v>528</v>
      </c>
      <c r="T93" s="2">
        <v>-0.56100000000000005</v>
      </c>
      <c r="U93" s="2">
        <v>0.52200000000000002</v>
      </c>
      <c r="V93" s="2">
        <v>-7.1999999999999995E-2</v>
      </c>
      <c r="W93" s="2">
        <v>0.53600000000000003</v>
      </c>
      <c r="X93" s="2">
        <v>0.106</v>
      </c>
      <c r="Y93" s="2">
        <v>0.35299999999999998</v>
      </c>
      <c r="Z93" s="2">
        <v>0.53500000000000003</v>
      </c>
      <c r="AA93" s="2">
        <v>0.246</v>
      </c>
      <c r="AB93" s="2">
        <v>0.223</v>
      </c>
      <c r="AC93" s="2">
        <v>0.156</v>
      </c>
      <c r="AD93" s="2">
        <v>0.23100000000000001</v>
      </c>
      <c r="AE93" s="2">
        <v>0.22500000000000001</v>
      </c>
      <c r="AF93" s="2" t="s">
        <v>352</v>
      </c>
      <c r="AG93" s="2" t="s">
        <v>140</v>
      </c>
      <c r="AH93" s="2">
        <v>0.22600000000000001</v>
      </c>
      <c r="AI93" s="2">
        <v>0.56999999999999995</v>
      </c>
      <c r="AJ93" s="2">
        <v>0.223</v>
      </c>
      <c r="AK93" s="2">
        <v>0.13400000000000001</v>
      </c>
      <c r="AL93" s="2">
        <v>0.48899999999999999</v>
      </c>
      <c r="AM93" s="2">
        <v>0.26300000000000001</v>
      </c>
      <c r="AN93" s="2">
        <v>0.104</v>
      </c>
      <c r="AO93" s="2">
        <v>0.17199999999999999</v>
      </c>
      <c r="AP93" s="2" t="s">
        <v>340</v>
      </c>
      <c r="AQ93" s="2">
        <v>0.53600000000000003</v>
      </c>
      <c r="AR93" s="2">
        <v>0.497</v>
      </c>
      <c r="AS93" s="2" t="s">
        <v>185</v>
      </c>
      <c r="AT93" s="2">
        <v>0.14799999999999999</v>
      </c>
      <c r="AU93" s="2" t="s">
        <v>425</v>
      </c>
      <c r="AV93" s="2" t="s">
        <v>342</v>
      </c>
      <c r="AW93" s="2" t="s">
        <v>166</v>
      </c>
      <c r="AX93" s="2">
        <v>0.32300000000000001</v>
      </c>
      <c r="AY93" s="2">
        <v>0.51500000000000001</v>
      </c>
      <c r="AZ93" s="2">
        <v>0.38200000000000001</v>
      </c>
      <c r="BA93" s="2" t="s">
        <v>621</v>
      </c>
      <c r="BB93" s="2">
        <v>0.247</v>
      </c>
      <c r="BC93" s="2">
        <v>0.55900000000000005</v>
      </c>
      <c r="BD93" s="2">
        <v>0.45800000000000002</v>
      </c>
      <c r="BE93" s="2">
        <v>0.36199999999999999</v>
      </c>
      <c r="BF93" s="2">
        <v>0.496</v>
      </c>
      <c r="BG93" s="2">
        <v>0.127</v>
      </c>
      <c r="BH93" s="2" t="s">
        <v>385</v>
      </c>
      <c r="BI93" s="2" t="s">
        <v>244</v>
      </c>
      <c r="BJ93" s="2" t="s">
        <v>518</v>
      </c>
      <c r="BK93" s="2" t="s">
        <v>348</v>
      </c>
      <c r="BL93" s="2" t="s">
        <v>618</v>
      </c>
      <c r="BM93" s="2">
        <v>0.318</v>
      </c>
      <c r="BN93" s="2" t="s">
        <v>559</v>
      </c>
      <c r="BO93" s="2">
        <v>0.23699999999999999</v>
      </c>
      <c r="BP93" s="2" t="s">
        <v>446</v>
      </c>
      <c r="BQ93" s="2" t="s">
        <v>244</v>
      </c>
      <c r="BR93" s="2">
        <v>0.52</v>
      </c>
      <c r="BS93" s="2">
        <v>0.56200000000000006</v>
      </c>
      <c r="BT93" s="2">
        <v>8.6999999999999994E-2</v>
      </c>
      <c r="BU93" s="2">
        <v>0.54</v>
      </c>
      <c r="BV93" s="2" t="s">
        <v>166</v>
      </c>
      <c r="BW93" s="2">
        <v>0.45400000000000001</v>
      </c>
      <c r="BX93" s="2" t="s">
        <v>524</v>
      </c>
      <c r="BY93" s="2">
        <v>0.46200000000000002</v>
      </c>
      <c r="BZ93" s="2">
        <v>0.50900000000000001</v>
      </c>
      <c r="CA93" s="2">
        <v>-0.31900000000000001</v>
      </c>
      <c r="CB93" s="2">
        <v>0.317</v>
      </c>
      <c r="CC93" s="2">
        <v>0.44700000000000001</v>
      </c>
      <c r="CD93" s="2">
        <v>0.30599999999999999</v>
      </c>
      <c r="CE93" s="2">
        <v>0.4</v>
      </c>
      <c r="CF93" s="2" t="s">
        <v>435</v>
      </c>
      <c r="CG93" s="2" t="s">
        <v>171</v>
      </c>
      <c r="CH93" s="2" t="s">
        <v>384</v>
      </c>
      <c r="CI93" s="2" t="s">
        <v>348</v>
      </c>
      <c r="CJ93" s="2">
        <v>0.439</v>
      </c>
      <c r="CK93" s="2">
        <v>0.38600000000000001</v>
      </c>
      <c r="CL93" s="2">
        <v>0.28399999999999997</v>
      </c>
      <c r="CM93" s="2">
        <v>0.33300000000000002</v>
      </c>
      <c r="CN93" s="2">
        <v>1</v>
      </c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</row>
    <row r="94" spans="1:138" x14ac:dyDescent="0.2">
      <c r="A94" s="1" t="s">
        <v>91</v>
      </c>
      <c r="B94" s="2">
        <v>-0.48199999999999998</v>
      </c>
      <c r="C94" s="2">
        <v>-0.20100000000000001</v>
      </c>
      <c r="D94" s="2" t="s">
        <v>211</v>
      </c>
      <c r="E94" s="2">
        <v>-0.16</v>
      </c>
      <c r="F94" s="2">
        <v>0.21099999999999999</v>
      </c>
      <c r="G94" s="2" t="s">
        <v>150</v>
      </c>
      <c r="H94" s="2">
        <v>-0.35199999999999998</v>
      </c>
      <c r="I94" s="2">
        <v>0.26</v>
      </c>
      <c r="J94" s="2">
        <v>0.499</v>
      </c>
      <c r="K94" s="2">
        <v>0.20300000000000001</v>
      </c>
      <c r="L94" s="2">
        <v>7.3999999999999996E-2</v>
      </c>
      <c r="M94" s="2">
        <v>0.26500000000000001</v>
      </c>
      <c r="N94" s="2">
        <v>5.7000000000000002E-2</v>
      </c>
      <c r="O94" s="2">
        <v>-0.33700000000000002</v>
      </c>
      <c r="P94" s="2">
        <v>-0.24299999999999999</v>
      </c>
      <c r="Q94" s="2">
        <v>-0.377</v>
      </c>
      <c r="R94" s="2">
        <v>0.47599999999999998</v>
      </c>
      <c r="S94" s="2">
        <v>0.126</v>
      </c>
      <c r="T94" s="2">
        <v>6.0000000000000001E-3</v>
      </c>
      <c r="U94" s="2">
        <v>0.52900000000000003</v>
      </c>
      <c r="V94" s="2" t="s">
        <v>334</v>
      </c>
      <c r="W94" s="2">
        <v>-0.17799999999999999</v>
      </c>
      <c r="X94" s="2">
        <v>-0.25600000000000001</v>
      </c>
      <c r="Y94" s="2">
        <v>0.36199999999999999</v>
      </c>
      <c r="Z94" s="2">
        <v>5.0999999999999997E-2</v>
      </c>
      <c r="AA94" s="2">
        <v>-0.44500000000000001</v>
      </c>
      <c r="AB94" s="2">
        <v>-0.378</v>
      </c>
      <c r="AC94" s="2">
        <v>-0.42199999999999999</v>
      </c>
      <c r="AD94" s="2">
        <v>-0.29399999999999998</v>
      </c>
      <c r="AE94" s="2">
        <v>-0.03</v>
      </c>
      <c r="AF94" s="2">
        <v>-0.222</v>
      </c>
      <c r="AG94" s="2">
        <v>-0.34399999999999997</v>
      </c>
      <c r="AH94" s="2">
        <v>-0.26900000000000002</v>
      </c>
      <c r="AI94" s="2">
        <v>0.51500000000000001</v>
      </c>
      <c r="AJ94" s="2" t="s">
        <v>341</v>
      </c>
      <c r="AK94" s="2">
        <v>0.22600000000000001</v>
      </c>
      <c r="AL94" s="2">
        <v>0.26800000000000002</v>
      </c>
      <c r="AM94" s="2">
        <v>0.27500000000000002</v>
      </c>
      <c r="AN94" s="2">
        <v>0.2</v>
      </c>
      <c r="AO94" s="2">
        <v>0.28000000000000003</v>
      </c>
      <c r="AP94" s="2">
        <v>-0.126</v>
      </c>
      <c r="AQ94" s="2">
        <v>-1.6E-2</v>
      </c>
      <c r="AR94" s="2">
        <v>-0.27</v>
      </c>
      <c r="AS94" s="2">
        <v>-0.11799999999999999</v>
      </c>
      <c r="AT94" s="2">
        <v>0.55200000000000005</v>
      </c>
      <c r="AU94" s="2">
        <v>-4.3999999999999997E-2</v>
      </c>
      <c r="AV94" s="2">
        <v>-0.24</v>
      </c>
      <c r="AW94" s="2" t="s">
        <v>430</v>
      </c>
      <c r="AX94" s="2">
        <v>-0.38300000000000001</v>
      </c>
      <c r="AY94" s="2">
        <v>-0.32900000000000001</v>
      </c>
      <c r="AZ94" s="2">
        <v>-0.34300000000000003</v>
      </c>
      <c r="BA94" s="2">
        <v>-0.34</v>
      </c>
      <c r="BB94" s="2">
        <v>0.51</v>
      </c>
      <c r="BC94" s="2">
        <v>-0.34300000000000003</v>
      </c>
      <c r="BD94" s="2">
        <v>-0.26200000000000001</v>
      </c>
      <c r="BE94" s="2">
        <v>-0.34599999999999997</v>
      </c>
      <c r="BF94" s="2">
        <v>-0.41299999999999998</v>
      </c>
      <c r="BG94" s="2">
        <v>-0.27100000000000002</v>
      </c>
      <c r="BH94" s="2">
        <v>-0.27800000000000002</v>
      </c>
      <c r="BI94" s="2">
        <v>-0.20799999999999999</v>
      </c>
      <c r="BJ94" s="2">
        <v>-0.186</v>
      </c>
      <c r="BK94" s="2">
        <v>-0.27900000000000003</v>
      </c>
      <c r="BL94" s="2">
        <v>-0.22900000000000001</v>
      </c>
      <c r="BM94" s="2">
        <v>-0.31900000000000001</v>
      </c>
      <c r="BN94" s="2">
        <v>-0.251</v>
      </c>
      <c r="BO94" s="2">
        <v>-0.34499999999999997</v>
      </c>
      <c r="BP94" s="2">
        <v>-0.26900000000000002</v>
      </c>
      <c r="BQ94" s="2">
        <v>-0.153</v>
      </c>
      <c r="BR94" s="2">
        <v>-0.1</v>
      </c>
      <c r="BS94" s="2">
        <v>-0.25700000000000001</v>
      </c>
      <c r="BT94" s="2" t="s">
        <v>336</v>
      </c>
      <c r="BU94" s="2">
        <v>-0.14000000000000001</v>
      </c>
      <c r="BV94" s="2">
        <v>-0.122</v>
      </c>
      <c r="BW94" s="2">
        <v>-0.29299999999999998</v>
      </c>
      <c r="BX94" s="2">
        <v>4.1000000000000002E-2</v>
      </c>
      <c r="BY94" s="2">
        <v>-0.317</v>
      </c>
      <c r="BZ94" s="2">
        <v>0.251</v>
      </c>
      <c r="CA94" s="2">
        <v>-0.151</v>
      </c>
      <c r="CB94" s="2">
        <v>0.56599999999999995</v>
      </c>
      <c r="CC94" s="2">
        <v>0.53200000000000003</v>
      </c>
      <c r="CD94" s="2" t="s">
        <v>389</v>
      </c>
      <c r="CE94" s="2">
        <v>0.33400000000000002</v>
      </c>
      <c r="CF94" s="2">
        <v>-8.5999999999999993E-2</v>
      </c>
      <c r="CG94" s="2">
        <v>0.13600000000000001</v>
      </c>
      <c r="CH94" s="2">
        <v>0.224</v>
      </c>
      <c r="CI94" s="2">
        <v>0.03</v>
      </c>
      <c r="CJ94" s="2">
        <v>0.14499999999999999</v>
      </c>
      <c r="CK94" s="2" t="s">
        <v>457</v>
      </c>
      <c r="CL94" s="2">
        <v>0.432</v>
      </c>
      <c r="CM94" s="2">
        <v>0.4</v>
      </c>
      <c r="CN94" s="2">
        <v>0.223</v>
      </c>
      <c r="CO94" s="2">
        <v>1</v>
      </c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</row>
    <row r="95" spans="1:138" x14ac:dyDescent="0.2">
      <c r="A95" s="1" t="s">
        <v>92</v>
      </c>
      <c r="B95" s="2" t="s">
        <v>184</v>
      </c>
      <c r="C95" s="2">
        <v>-0.34</v>
      </c>
      <c r="D95" s="2" t="s">
        <v>258</v>
      </c>
      <c r="E95" s="2">
        <v>-0.33300000000000002</v>
      </c>
      <c r="F95" s="2">
        <v>0.20899999999999999</v>
      </c>
      <c r="G95" s="2" t="s">
        <v>346</v>
      </c>
      <c r="H95" s="2">
        <v>-0.51100000000000001</v>
      </c>
      <c r="I95" s="2">
        <v>0.248</v>
      </c>
      <c r="J95" s="2">
        <v>0.35699999999999998</v>
      </c>
      <c r="K95" s="2">
        <v>0.185</v>
      </c>
      <c r="L95" s="2">
        <v>-0.38700000000000001</v>
      </c>
      <c r="M95" s="2">
        <v>0.08</v>
      </c>
      <c r="N95" s="2">
        <v>-0.16500000000000001</v>
      </c>
      <c r="O95" s="2">
        <v>-0.54400000000000004</v>
      </c>
      <c r="P95" s="2">
        <v>-0.39700000000000002</v>
      </c>
      <c r="Q95" s="2" t="s">
        <v>506</v>
      </c>
      <c r="R95" s="2" t="s">
        <v>167</v>
      </c>
      <c r="S95" s="2">
        <v>2.1999999999999999E-2</v>
      </c>
      <c r="T95" s="2">
        <v>6.4000000000000001E-2</v>
      </c>
      <c r="U95" s="2">
        <v>0.51100000000000001</v>
      </c>
      <c r="V95" s="2" t="s">
        <v>448</v>
      </c>
      <c r="W95" s="2">
        <v>-0.114</v>
      </c>
      <c r="X95" s="2">
        <v>-0.38500000000000001</v>
      </c>
      <c r="Y95" s="2">
        <v>-0.20499999999999999</v>
      </c>
      <c r="Z95" s="2">
        <v>-0.16500000000000001</v>
      </c>
      <c r="AA95" s="2">
        <v>-0.51600000000000001</v>
      </c>
      <c r="AB95" s="2">
        <v>-0.50800000000000001</v>
      </c>
      <c r="AC95" s="2">
        <v>-0.55700000000000005</v>
      </c>
      <c r="AD95" s="2">
        <v>-4.3999999999999997E-2</v>
      </c>
      <c r="AE95" s="2">
        <v>0.38500000000000001</v>
      </c>
      <c r="AF95" s="2">
        <v>-0.33</v>
      </c>
      <c r="AG95" s="2">
        <v>-0.46899999999999997</v>
      </c>
      <c r="AH95" s="2">
        <v>-0.314</v>
      </c>
      <c r="AI95" s="2">
        <v>0.497</v>
      </c>
      <c r="AJ95" s="2" t="s">
        <v>444</v>
      </c>
      <c r="AK95" s="2">
        <v>0.247</v>
      </c>
      <c r="AL95" s="2">
        <v>0.36899999999999999</v>
      </c>
      <c r="AM95" s="2">
        <v>-0.45100000000000001</v>
      </c>
      <c r="AN95" s="2">
        <v>-0.51100000000000001</v>
      </c>
      <c r="AO95" s="2">
        <v>-0.41699999999999998</v>
      </c>
      <c r="AP95" s="2">
        <v>-0.39800000000000002</v>
      </c>
      <c r="AQ95" s="2">
        <v>-0.39200000000000002</v>
      </c>
      <c r="AR95" s="2">
        <v>-0.38</v>
      </c>
      <c r="AS95" s="2">
        <v>-0.253</v>
      </c>
      <c r="AT95" s="2">
        <v>0.39800000000000002</v>
      </c>
      <c r="AU95" s="2">
        <v>-0.21199999999999999</v>
      </c>
      <c r="AV95" s="2">
        <v>-0.45100000000000001</v>
      </c>
      <c r="AW95" s="2">
        <v>0.20499999999999999</v>
      </c>
      <c r="AX95" s="2">
        <v>-0.45700000000000002</v>
      </c>
      <c r="AY95" s="2">
        <v>-0.55000000000000004</v>
      </c>
      <c r="AZ95" s="2">
        <v>-0.441</v>
      </c>
      <c r="BA95" s="2">
        <v>-0.50600000000000001</v>
      </c>
      <c r="BB95" s="2" t="s">
        <v>465</v>
      </c>
      <c r="BC95" s="2">
        <v>-0.52800000000000002</v>
      </c>
      <c r="BD95" s="2">
        <v>-0.48399999999999999</v>
      </c>
      <c r="BE95" s="2" t="s">
        <v>533</v>
      </c>
      <c r="BF95" s="2">
        <v>-0.56100000000000005</v>
      </c>
      <c r="BG95" s="2">
        <v>-0.51400000000000001</v>
      </c>
      <c r="BH95" s="2">
        <v>-0.498</v>
      </c>
      <c r="BI95" s="2">
        <v>-0.34300000000000003</v>
      </c>
      <c r="BJ95" s="2">
        <v>-0.34300000000000003</v>
      </c>
      <c r="BK95" s="2">
        <v>-0.47499999999999998</v>
      </c>
      <c r="BL95" s="2">
        <v>-0.436</v>
      </c>
      <c r="BM95" s="2" t="s">
        <v>598</v>
      </c>
      <c r="BN95" s="2">
        <v>-0.51100000000000001</v>
      </c>
      <c r="BO95" s="2">
        <v>-0.495</v>
      </c>
      <c r="BP95" s="2">
        <v>-0.50800000000000001</v>
      </c>
      <c r="BQ95" s="2">
        <v>-0.41699999999999998</v>
      </c>
      <c r="BR95" s="2">
        <v>-0.53100000000000003</v>
      </c>
      <c r="BS95" s="2">
        <v>-0.48599999999999999</v>
      </c>
      <c r="BT95" s="2" t="s">
        <v>518</v>
      </c>
      <c r="BU95" s="2">
        <v>-0.52600000000000002</v>
      </c>
      <c r="BV95" s="2">
        <v>-0.47299999999999998</v>
      </c>
      <c r="BW95" s="2">
        <v>-0.56200000000000006</v>
      </c>
      <c r="BX95" s="2">
        <v>-0.29699999999999999</v>
      </c>
      <c r="BY95" s="2">
        <v>-0.54400000000000004</v>
      </c>
      <c r="BZ95" s="2">
        <v>0.41899999999999998</v>
      </c>
      <c r="CA95" s="2">
        <v>-0.17499999999999999</v>
      </c>
      <c r="CB95" s="2">
        <v>0.49</v>
      </c>
      <c r="CC95" s="2">
        <v>0.35199999999999998</v>
      </c>
      <c r="CD95" s="2">
        <v>0.41399999999999998</v>
      </c>
      <c r="CE95" s="2">
        <v>0.53600000000000003</v>
      </c>
      <c r="CF95" s="2">
        <v>-0.191</v>
      </c>
      <c r="CG95" s="2">
        <v>-0.14899999999999999</v>
      </c>
      <c r="CH95" s="2">
        <v>2.3E-2</v>
      </c>
      <c r="CI95" s="2">
        <v>0.189</v>
      </c>
      <c r="CJ95" s="2">
        <v>0.433</v>
      </c>
      <c r="CK95" s="2">
        <v>0.45600000000000002</v>
      </c>
      <c r="CL95" s="2" t="s">
        <v>361</v>
      </c>
      <c r="CM95" s="2" t="s">
        <v>316</v>
      </c>
      <c r="CN95" s="2">
        <v>9.2999999999999999E-2</v>
      </c>
      <c r="CO95" s="2">
        <v>0.56200000000000006</v>
      </c>
      <c r="CP95" s="2">
        <v>1</v>
      </c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</row>
    <row r="96" spans="1:138" x14ac:dyDescent="0.2">
      <c r="A96" s="1" t="s">
        <v>93</v>
      </c>
      <c r="B96" s="2">
        <v>-0.188</v>
      </c>
      <c r="C96" s="2">
        <v>0.27600000000000002</v>
      </c>
      <c r="D96" s="2" t="s">
        <v>259</v>
      </c>
      <c r="E96" s="2">
        <v>0.28799999999999998</v>
      </c>
      <c r="F96" s="2" t="s">
        <v>262</v>
      </c>
      <c r="G96" s="2" t="s">
        <v>145</v>
      </c>
      <c r="H96" s="2">
        <v>0.14299999999999999</v>
      </c>
      <c r="I96" s="2" t="s">
        <v>393</v>
      </c>
      <c r="J96" s="2" t="s">
        <v>398</v>
      </c>
      <c r="K96" s="2" t="s">
        <v>289</v>
      </c>
      <c r="L96" s="2">
        <v>0.109</v>
      </c>
      <c r="M96" s="2">
        <v>0.309</v>
      </c>
      <c r="N96" s="2">
        <v>0.56399999999999995</v>
      </c>
      <c r="O96" s="2">
        <v>9.8000000000000004E-2</v>
      </c>
      <c r="P96" s="2">
        <v>0.24099999999999999</v>
      </c>
      <c r="Q96" s="2">
        <v>1.7999999999999999E-2</v>
      </c>
      <c r="R96" s="2" t="s">
        <v>185</v>
      </c>
      <c r="S96" s="2" t="s">
        <v>343</v>
      </c>
      <c r="T96" s="2">
        <v>-0.54200000000000004</v>
      </c>
      <c r="U96" s="2" t="s">
        <v>167</v>
      </c>
      <c r="V96" s="2">
        <v>0.442</v>
      </c>
      <c r="W96" s="2" t="s">
        <v>263</v>
      </c>
      <c r="X96" s="2">
        <v>5.8999999999999997E-2</v>
      </c>
      <c r="Y96" s="2">
        <v>0.28499999999999998</v>
      </c>
      <c r="Z96" s="2">
        <v>0.48099999999999998</v>
      </c>
      <c r="AA96" s="2">
        <v>-1.6E-2</v>
      </c>
      <c r="AB96" s="2">
        <v>-5.8999999999999997E-2</v>
      </c>
      <c r="AC96" s="2">
        <v>-0.13300000000000001</v>
      </c>
      <c r="AD96" s="2">
        <v>0.48099999999999998</v>
      </c>
      <c r="AE96" s="2" t="s">
        <v>440</v>
      </c>
      <c r="AF96" s="2">
        <v>0.39200000000000002</v>
      </c>
      <c r="AG96" s="2">
        <v>0.20200000000000001</v>
      </c>
      <c r="AH96" s="2">
        <v>-3.9E-2</v>
      </c>
      <c r="AI96" s="2" t="s">
        <v>270</v>
      </c>
      <c r="AJ96" s="2" t="s">
        <v>138</v>
      </c>
      <c r="AK96" s="2">
        <v>0.38600000000000001</v>
      </c>
      <c r="AL96" s="2" t="s">
        <v>276</v>
      </c>
      <c r="AM96" s="2">
        <v>3.6999999999999998E-2</v>
      </c>
      <c r="AN96" s="2">
        <v>-0.125</v>
      </c>
      <c r="AO96" s="2">
        <v>-4.0000000000000001E-3</v>
      </c>
      <c r="AP96" s="2">
        <v>0.36099999999999999</v>
      </c>
      <c r="AQ96" s="2">
        <v>0.16700000000000001</v>
      </c>
      <c r="AR96" s="2">
        <v>0.27600000000000002</v>
      </c>
      <c r="AS96" s="2">
        <v>0.30199999999999999</v>
      </c>
      <c r="AT96" s="2">
        <v>8.3000000000000004E-2</v>
      </c>
      <c r="AU96" s="2">
        <v>0.51200000000000001</v>
      </c>
      <c r="AV96" s="2">
        <v>0.151</v>
      </c>
      <c r="AW96" s="2" t="s">
        <v>231</v>
      </c>
      <c r="AX96" s="2">
        <v>6.0000000000000001E-3</v>
      </c>
      <c r="AY96" s="2">
        <v>0.10299999999999999</v>
      </c>
      <c r="AZ96" s="2">
        <v>-8.0000000000000002E-3</v>
      </c>
      <c r="BA96" s="2">
        <v>0.188</v>
      </c>
      <c r="BB96" s="2" t="s">
        <v>201</v>
      </c>
      <c r="BC96" s="2">
        <v>0.105</v>
      </c>
      <c r="BD96" s="2">
        <v>0.253</v>
      </c>
      <c r="BE96" s="2">
        <v>-2E-3</v>
      </c>
      <c r="BF96" s="2">
        <v>7.5999999999999998E-2</v>
      </c>
      <c r="BG96" s="2">
        <v>-0.122</v>
      </c>
      <c r="BH96" s="2">
        <v>0.186</v>
      </c>
      <c r="BI96" s="2">
        <v>0.25700000000000001</v>
      </c>
      <c r="BJ96" s="2">
        <v>0.247</v>
      </c>
      <c r="BK96" s="2">
        <v>0.17</v>
      </c>
      <c r="BL96" s="2">
        <v>0.28899999999999998</v>
      </c>
      <c r="BM96" s="2">
        <v>-7.6999999999999999E-2</v>
      </c>
      <c r="BN96" s="2">
        <v>0.104</v>
      </c>
      <c r="BO96" s="2">
        <v>-7.6999999999999999E-2</v>
      </c>
      <c r="BP96" s="2">
        <v>0.113</v>
      </c>
      <c r="BQ96" s="2">
        <v>0.28499999999999998</v>
      </c>
      <c r="BR96" s="2">
        <v>0.108</v>
      </c>
      <c r="BS96" s="2">
        <v>9.4E-2</v>
      </c>
      <c r="BT96" s="2">
        <v>0.52</v>
      </c>
      <c r="BU96" s="2">
        <v>0.13</v>
      </c>
      <c r="BV96" s="2">
        <v>0.153</v>
      </c>
      <c r="BW96" s="2">
        <v>0.11</v>
      </c>
      <c r="BX96" s="2">
        <v>0.45600000000000002</v>
      </c>
      <c r="BY96" s="2">
        <v>0.11799999999999999</v>
      </c>
      <c r="BZ96" s="2" t="s">
        <v>287</v>
      </c>
      <c r="CA96" s="2">
        <v>-0.41</v>
      </c>
      <c r="CB96" s="2" t="s">
        <v>186</v>
      </c>
      <c r="CC96" s="2" t="s">
        <v>380</v>
      </c>
      <c r="CD96" s="2" t="s">
        <v>309</v>
      </c>
      <c r="CE96" s="2" t="s">
        <v>160</v>
      </c>
      <c r="CF96" s="2" t="s">
        <v>310</v>
      </c>
      <c r="CG96" s="2" t="s">
        <v>348</v>
      </c>
      <c r="CH96" s="2" t="s">
        <v>622</v>
      </c>
      <c r="CI96" s="2" t="s">
        <v>617</v>
      </c>
      <c r="CJ96" s="2" t="s">
        <v>414</v>
      </c>
      <c r="CK96" s="2" t="s">
        <v>552</v>
      </c>
      <c r="CL96" s="2" t="s">
        <v>443</v>
      </c>
      <c r="CM96" s="2" t="s">
        <v>272</v>
      </c>
      <c r="CN96" s="2" t="s">
        <v>138</v>
      </c>
      <c r="CO96" s="2">
        <v>0.433</v>
      </c>
      <c r="CP96" s="2" t="s">
        <v>327</v>
      </c>
      <c r="CQ96" s="2">
        <v>1</v>
      </c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</row>
    <row r="97" spans="1:138" x14ac:dyDescent="0.2">
      <c r="A97" s="1" t="s">
        <v>94</v>
      </c>
      <c r="B97" s="2">
        <v>-5.8999999999999997E-2</v>
      </c>
      <c r="C97" s="2">
        <v>0.16900000000000001</v>
      </c>
      <c r="D97" s="2">
        <v>-0.13700000000000001</v>
      </c>
      <c r="E97" s="2">
        <v>0.17799999999999999</v>
      </c>
      <c r="F97" s="2">
        <v>-0.13600000000000001</v>
      </c>
      <c r="G97" s="2">
        <v>8.5999999999999993E-2</v>
      </c>
      <c r="H97" s="2">
        <v>6.5000000000000002E-2</v>
      </c>
      <c r="I97" s="2">
        <v>-0.30199999999999999</v>
      </c>
      <c r="J97" s="2">
        <v>-0.17100000000000001</v>
      </c>
      <c r="K97" s="2">
        <v>-0.22600000000000001</v>
      </c>
      <c r="L97" s="2">
        <v>0.11</v>
      </c>
      <c r="M97" s="2">
        <v>-0.20200000000000001</v>
      </c>
      <c r="N97" s="2">
        <v>0.219</v>
      </c>
      <c r="O97" s="2">
        <v>8.3000000000000004E-2</v>
      </c>
      <c r="P97" s="2">
        <v>0.14299999999999999</v>
      </c>
      <c r="Q97" s="2">
        <v>7.4999999999999997E-2</v>
      </c>
      <c r="R97" s="2">
        <v>-0.20699999999999999</v>
      </c>
      <c r="S97" s="2">
        <v>8.5000000000000006E-2</v>
      </c>
      <c r="T97" s="2">
        <v>0.34399999999999997</v>
      </c>
      <c r="U97" s="2">
        <v>-0.245</v>
      </c>
      <c r="V97" s="2">
        <v>0.47499999999999998</v>
      </c>
      <c r="W97" s="2">
        <v>-0.13</v>
      </c>
      <c r="X97" s="2">
        <v>-0.23899999999999999</v>
      </c>
      <c r="Y97" s="2">
        <v>0.23400000000000001</v>
      </c>
      <c r="Z97" s="2">
        <v>0.20899999999999999</v>
      </c>
      <c r="AA97" s="2">
        <v>-6.5000000000000002E-2</v>
      </c>
      <c r="AB97" s="2">
        <v>-8.9999999999999993E-3</v>
      </c>
      <c r="AC97" s="2">
        <v>-5.0000000000000001E-3</v>
      </c>
      <c r="AD97" s="2">
        <v>-0.34899999999999998</v>
      </c>
      <c r="AE97" s="2">
        <v>-0.34399999999999997</v>
      </c>
      <c r="AF97" s="2">
        <v>-6.5000000000000002E-2</v>
      </c>
      <c r="AG97" s="2">
        <v>5.0999999999999997E-2</v>
      </c>
      <c r="AH97" s="2">
        <v>1.7000000000000001E-2</v>
      </c>
      <c r="AI97" s="2">
        <v>-9.5000000000000001E-2</v>
      </c>
      <c r="AJ97" s="2">
        <v>-2.4E-2</v>
      </c>
      <c r="AK97" s="2">
        <v>-0.24099999999999999</v>
      </c>
      <c r="AL97" s="2">
        <v>-0.28399999999999997</v>
      </c>
      <c r="AM97" s="2">
        <v>0.23300000000000001</v>
      </c>
      <c r="AN97" s="2">
        <v>0.24399999999999999</v>
      </c>
      <c r="AO97" s="2">
        <v>0.248</v>
      </c>
      <c r="AP97" s="2">
        <v>7.8E-2</v>
      </c>
      <c r="AQ97" s="2">
        <v>0.13400000000000001</v>
      </c>
      <c r="AR97" s="2">
        <v>-4.9000000000000002E-2</v>
      </c>
      <c r="AS97" s="2">
        <v>0.18099999999999999</v>
      </c>
      <c r="AT97" s="2">
        <v>0.30499999999999999</v>
      </c>
      <c r="AU97" s="2">
        <v>9.1999999999999998E-2</v>
      </c>
      <c r="AV97" s="2">
        <v>0.126</v>
      </c>
      <c r="AW97" s="2">
        <v>0.27800000000000002</v>
      </c>
      <c r="AX97" s="2">
        <v>0.02</v>
      </c>
      <c r="AY97" s="2">
        <v>9.1999999999999998E-2</v>
      </c>
      <c r="AZ97" s="2">
        <v>-1.9E-2</v>
      </c>
      <c r="BA97" s="2">
        <v>-2.4E-2</v>
      </c>
      <c r="BB97" s="2">
        <v>-0.14099999999999999</v>
      </c>
      <c r="BC97" s="2">
        <v>0.11899999999999999</v>
      </c>
      <c r="BD97" s="2">
        <v>-0.113</v>
      </c>
      <c r="BE97" s="2">
        <v>3.7999999999999999E-2</v>
      </c>
      <c r="BF97" s="2">
        <v>5.8000000000000003E-2</v>
      </c>
      <c r="BG97" s="2">
        <v>-0.104</v>
      </c>
      <c r="BH97" s="2">
        <v>0.108</v>
      </c>
      <c r="BI97" s="2">
        <v>0.14899999999999999</v>
      </c>
      <c r="BJ97" s="2">
        <v>0.159</v>
      </c>
      <c r="BK97" s="2">
        <v>2.4E-2</v>
      </c>
      <c r="BL97" s="2">
        <v>9.9000000000000005E-2</v>
      </c>
      <c r="BM97" s="2">
        <v>0.16700000000000001</v>
      </c>
      <c r="BN97" s="2">
        <v>0.13600000000000001</v>
      </c>
      <c r="BO97" s="2">
        <v>-9.8000000000000004E-2</v>
      </c>
      <c r="BP97" s="2">
        <v>0.126</v>
      </c>
      <c r="BQ97" s="2">
        <v>2E-3</v>
      </c>
      <c r="BR97" s="2">
        <v>0.127</v>
      </c>
      <c r="BS97" s="2">
        <v>0.20499999999999999</v>
      </c>
      <c r="BT97" s="2">
        <v>0.28699999999999998</v>
      </c>
      <c r="BU97" s="2">
        <v>0.189</v>
      </c>
      <c r="BV97" s="2">
        <v>0.127</v>
      </c>
      <c r="BW97" s="2">
        <v>6.0000000000000001E-3</v>
      </c>
      <c r="BX97" s="2">
        <v>0.105</v>
      </c>
      <c r="BY97" s="2">
        <v>2.8000000000000001E-2</v>
      </c>
      <c r="BZ97" s="2">
        <v>-7.2999999999999995E-2</v>
      </c>
      <c r="CA97" s="2">
        <v>0.40200000000000002</v>
      </c>
      <c r="CB97" s="2">
        <v>4.2999999999999997E-2</v>
      </c>
      <c r="CC97" s="2">
        <v>5.7000000000000002E-2</v>
      </c>
      <c r="CD97" s="2">
        <v>6.5000000000000002E-2</v>
      </c>
      <c r="CE97" s="2">
        <v>0.32600000000000001</v>
      </c>
      <c r="CF97" s="2">
        <v>-2.4E-2</v>
      </c>
      <c r="CG97" s="2">
        <v>0.108</v>
      </c>
      <c r="CH97" s="2">
        <v>0.109</v>
      </c>
      <c r="CI97" s="2">
        <v>-0.217</v>
      </c>
      <c r="CJ97" s="2">
        <v>-0.33200000000000002</v>
      </c>
      <c r="CK97" s="2">
        <v>0.30499999999999999</v>
      </c>
      <c r="CL97" s="2">
        <v>-4.0000000000000001E-3</v>
      </c>
      <c r="CM97" s="2">
        <v>-0.26400000000000001</v>
      </c>
      <c r="CN97" s="2">
        <v>1.2999999999999999E-2</v>
      </c>
      <c r="CO97" s="2">
        <v>0.375</v>
      </c>
      <c r="CP97" s="2">
        <v>0.42199999999999999</v>
      </c>
      <c r="CQ97" s="2">
        <v>0.245</v>
      </c>
      <c r="CR97" s="2">
        <v>1</v>
      </c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</row>
    <row r="98" spans="1:138" x14ac:dyDescent="0.2">
      <c r="A98" s="1" t="s">
        <v>95</v>
      </c>
      <c r="B98" s="2" t="s">
        <v>185</v>
      </c>
      <c r="C98" s="2">
        <v>0.57299999999999995</v>
      </c>
      <c r="D98" s="2" t="s">
        <v>260</v>
      </c>
      <c r="E98" s="2" t="s">
        <v>301</v>
      </c>
      <c r="F98" s="2">
        <v>-0.03</v>
      </c>
      <c r="G98" s="2">
        <v>-0.51800000000000002</v>
      </c>
      <c r="H98" s="2" t="s">
        <v>309</v>
      </c>
      <c r="I98" s="2">
        <v>-0.38500000000000001</v>
      </c>
      <c r="J98" s="2">
        <v>-0.56200000000000006</v>
      </c>
      <c r="K98" s="2">
        <v>-0.192</v>
      </c>
      <c r="L98" s="2">
        <v>0.24299999999999999</v>
      </c>
      <c r="M98" s="2">
        <v>-0.435</v>
      </c>
      <c r="N98" s="2">
        <v>0.38800000000000001</v>
      </c>
      <c r="O98" s="2" t="s">
        <v>337</v>
      </c>
      <c r="P98" s="2" t="s">
        <v>455</v>
      </c>
      <c r="Q98" s="2" t="s">
        <v>499</v>
      </c>
      <c r="R98" s="2" t="s">
        <v>516</v>
      </c>
      <c r="S98" s="2">
        <v>0.20200000000000001</v>
      </c>
      <c r="T98" s="2">
        <v>0.122</v>
      </c>
      <c r="U98" s="2">
        <v>-0.49099999999999999</v>
      </c>
      <c r="V98" s="2">
        <v>-0.46500000000000002</v>
      </c>
      <c r="W98" s="2">
        <v>0.157</v>
      </c>
      <c r="X98" s="2">
        <v>0.41</v>
      </c>
      <c r="Y98" s="2">
        <v>2.7E-2</v>
      </c>
      <c r="Z98" s="2">
        <v>0.26</v>
      </c>
      <c r="AA98" s="2" t="s">
        <v>385</v>
      </c>
      <c r="AB98" s="2" t="s">
        <v>521</v>
      </c>
      <c r="AC98" s="2" t="s">
        <v>345</v>
      </c>
      <c r="AD98" s="2">
        <v>-7.9000000000000001E-2</v>
      </c>
      <c r="AE98" s="2">
        <v>-0.316</v>
      </c>
      <c r="AF98" s="2">
        <v>0.52100000000000002</v>
      </c>
      <c r="AG98" s="2" t="s">
        <v>591</v>
      </c>
      <c r="AH98" s="2">
        <v>0.36099999999999999</v>
      </c>
      <c r="AI98" s="2">
        <v>-0.434</v>
      </c>
      <c r="AJ98" s="2" t="s">
        <v>602</v>
      </c>
      <c r="AK98" s="2">
        <v>-0.28299999999999997</v>
      </c>
      <c r="AL98" s="2">
        <v>-0.47499999999999998</v>
      </c>
      <c r="AM98" s="2">
        <v>0.16</v>
      </c>
      <c r="AN98" s="2">
        <v>0.191</v>
      </c>
      <c r="AO98" s="2">
        <v>9.1999999999999998E-2</v>
      </c>
      <c r="AP98" s="2">
        <v>0.51400000000000001</v>
      </c>
      <c r="AQ98" s="2">
        <v>0.36799999999999999</v>
      </c>
      <c r="AR98" s="2">
        <v>0.34699999999999998</v>
      </c>
      <c r="AS98" s="2">
        <v>0.45500000000000002</v>
      </c>
      <c r="AT98" s="2">
        <v>-0.38500000000000001</v>
      </c>
      <c r="AU98" s="2">
        <v>0.437</v>
      </c>
      <c r="AV98" s="2" t="s">
        <v>306</v>
      </c>
      <c r="AW98" s="2">
        <v>-8.6999999999999994E-2</v>
      </c>
      <c r="AX98" s="2">
        <v>0.496</v>
      </c>
      <c r="AY98" s="2">
        <v>0.55300000000000005</v>
      </c>
      <c r="AZ98" s="2">
        <v>0.27</v>
      </c>
      <c r="BA98" s="2">
        <v>0.53200000000000003</v>
      </c>
      <c r="BB98" s="2">
        <v>-0.54300000000000004</v>
      </c>
      <c r="BC98" s="2" t="s">
        <v>620</v>
      </c>
      <c r="BD98" s="2">
        <v>0.42599999999999999</v>
      </c>
      <c r="BE98" s="2">
        <v>0.53900000000000003</v>
      </c>
      <c r="BF98" s="2" t="s">
        <v>307</v>
      </c>
      <c r="BG98" s="2">
        <v>0.23599999999999999</v>
      </c>
      <c r="BH98" s="2" t="s">
        <v>251</v>
      </c>
      <c r="BI98" s="2" t="s">
        <v>621</v>
      </c>
      <c r="BJ98" s="2">
        <v>0.57299999999999995</v>
      </c>
      <c r="BK98" s="2" t="s">
        <v>394</v>
      </c>
      <c r="BL98" s="2" t="s">
        <v>255</v>
      </c>
      <c r="BM98" s="2" t="s">
        <v>382</v>
      </c>
      <c r="BN98" s="2" t="s">
        <v>309</v>
      </c>
      <c r="BO98" s="2">
        <v>0.24299999999999999</v>
      </c>
      <c r="BP98" s="2" t="s">
        <v>314</v>
      </c>
      <c r="BQ98" s="2" t="s">
        <v>375</v>
      </c>
      <c r="BR98" s="2">
        <v>0.501</v>
      </c>
      <c r="BS98" s="2" t="s">
        <v>373</v>
      </c>
      <c r="BT98" s="2" t="s">
        <v>634</v>
      </c>
      <c r="BU98" s="2" t="s">
        <v>416</v>
      </c>
      <c r="BV98" s="2" t="s">
        <v>394</v>
      </c>
      <c r="BW98" s="2">
        <v>0.54100000000000004</v>
      </c>
      <c r="BX98" s="2">
        <v>0.37</v>
      </c>
      <c r="BY98" s="2" t="s">
        <v>288</v>
      </c>
      <c r="BZ98" s="2">
        <v>-0.316</v>
      </c>
      <c r="CA98" s="2">
        <v>0.27500000000000002</v>
      </c>
      <c r="CB98" s="2">
        <v>-0.48199999999999998</v>
      </c>
      <c r="CC98" s="2">
        <v>-0.27800000000000002</v>
      </c>
      <c r="CD98" s="2">
        <v>-0.44500000000000001</v>
      </c>
      <c r="CE98" s="2">
        <v>-0.17299999999999999</v>
      </c>
      <c r="CF98" s="2">
        <v>0.35299999999999998</v>
      </c>
      <c r="CG98" s="2">
        <v>0.26300000000000001</v>
      </c>
      <c r="CH98" s="2">
        <v>0.14399999999999999</v>
      </c>
      <c r="CI98" s="2">
        <v>-8.5999999999999993E-2</v>
      </c>
      <c r="CJ98" s="2">
        <v>-0.37</v>
      </c>
      <c r="CK98" s="2">
        <v>-0.39400000000000002</v>
      </c>
      <c r="CL98" s="2">
        <v>-0.53</v>
      </c>
      <c r="CM98" s="2" t="s">
        <v>643</v>
      </c>
      <c r="CN98" s="2">
        <v>0.156</v>
      </c>
      <c r="CO98" s="2">
        <v>-0.36599999999999999</v>
      </c>
      <c r="CP98" s="2">
        <v>-0.40899999999999997</v>
      </c>
      <c r="CQ98" s="2">
        <v>-0.21</v>
      </c>
      <c r="CR98" s="2">
        <v>0.40899999999999997</v>
      </c>
      <c r="CS98" s="2">
        <v>1</v>
      </c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</row>
    <row r="99" spans="1:138" x14ac:dyDescent="0.2">
      <c r="A99" s="1" t="s">
        <v>96</v>
      </c>
      <c r="B99" s="2" t="s">
        <v>186</v>
      </c>
      <c r="C99" s="2">
        <v>0.34300000000000003</v>
      </c>
      <c r="D99" s="2">
        <v>-0.35299999999999998</v>
      </c>
      <c r="E99" s="2">
        <v>0.33800000000000002</v>
      </c>
      <c r="F99" s="2">
        <v>3.1E-2</v>
      </c>
      <c r="G99" s="2">
        <v>-0.27</v>
      </c>
      <c r="H99" s="2" t="s">
        <v>376</v>
      </c>
      <c r="I99" s="2">
        <v>-0.30299999999999999</v>
      </c>
      <c r="J99" s="2">
        <v>-0.26600000000000001</v>
      </c>
      <c r="K99" s="2">
        <v>-8.8999999999999996E-2</v>
      </c>
      <c r="L99" s="2">
        <v>-1.0999999999999999E-2</v>
      </c>
      <c r="M99" s="2">
        <v>-0.41599999999999998</v>
      </c>
      <c r="N99" s="2">
        <v>0.39</v>
      </c>
      <c r="O99" s="2" t="s">
        <v>394</v>
      </c>
      <c r="P99" s="2">
        <v>0.42199999999999999</v>
      </c>
      <c r="Q99" s="2" t="s">
        <v>385</v>
      </c>
      <c r="R99" s="2">
        <v>-0.46</v>
      </c>
      <c r="S99" s="2">
        <v>9.4E-2</v>
      </c>
      <c r="T99" s="2">
        <v>-0.42099999999999999</v>
      </c>
      <c r="U99" s="2">
        <v>-0.28499999999999998</v>
      </c>
      <c r="V99" s="2" t="s">
        <v>551</v>
      </c>
      <c r="W99" s="2">
        <v>0.33500000000000002</v>
      </c>
      <c r="X99" s="2">
        <v>0.26400000000000001</v>
      </c>
      <c r="Y99" s="2">
        <v>4.8000000000000001E-2</v>
      </c>
      <c r="Z99" s="2">
        <v>-2.5999999999999999E-2</v>
      </c>
      <c r="AA99" s="2" t="s">
        <v>364</v>
      </c>
      <c r="AB99" s="2" t="s">
        <v>228</v>
      </c>
      <c r="AC99" s="2" t="s">
        <v>481</v>
      </c>
      <c r="AD99" s="2">
        <v>0.39</v>
      </c>
      <c r="AE99" s="2">
        <v>-6.8000000000000005E-2</v>
      </c>
      <c r="AF99" s="2" t="s">
        <v>579</v>
      </c>
      <c r="AG99" s="2" t="s">
        <v>263</v>
      </c>
      <c r="AH99" s="2" t="s">
        <v>145</v>
      </c>
      <c r="AI99" s="2">
        <v>-0.28499999999999998</v>
      </c>
      <c r="AJ99" s="2">
        <v>-0.55500000000000005</v>
      </c>
      <c r="AK99" s="2">
        <v>-0.32100000000000001</v>
      </c>
      <c r="AL99" s="2">
        <v>-0.17599999999999999</v>
      </c>
      <c r="AM99" s="2">
        <v>0.30199999999999999</v>
      </c>
      <c r="AN99" s="2">
        <v>0.31</v>
      </c>
      <c r="AO99" s="2">
        <v>0.33600000000000002</v>
      </c>
      <c r="AP99" s="2">
        <v>0.47899999999999998</v>
      </c>
      <c r="AQ99" s="2">
        <v>7.0000000000000007E-2</v>
      </c>
      <c r="AR99" s="2" t="s">
        <v>347</v>
      </c>
      <c r="AS99" s="2">
        <v>0.16800000000000001</v>
      </c>
      <c r="AT99" s="2">
        <v>-0.437</v>
      </c>
      <c r="AU99" s="2">
        <v>0.222</v>
      </c>
      <c r="AV99" s="2">
        <v>0.44</v>
      </c>
      <c r="AW99" s="2">
        <v>-0.16200000000000001</v>
      </c>
      <c r="AX99" s="2" t="s">
        <v>543</v>
      </c>
      <c r="AY99" s="2">
        <v>0.54700000000000004</v>
      </c>
      <c r="AZ99" s="2">
        <v>0.21</v>
      </c>
      <c r="BA99" s="2">
        <v>0.48499999999999999</v>
      </c>
      <c r="BB99" s="2">
        <v>-0.32100000000000001</v>
      </c>
      <c r="BC99" s="2" t="s">
        <v>338</v>
      </c>
      <c r="BD99" s="2" t="s">
        <v>398</v>
      </c>
      <c r="BE99" s="2" t="s">
        <v>606</v>
      </c>
      <c r="BF99" s="2" t="s">
        <v>157</v>
      </c>
      <c r="BG99" s="2" t="s">
        <v>365</v>
      </c>
      <c r="BH99" s="2">
        <v>0.54500000000000004</v>
      </c>
      <c r="BI99" s="2">
        <v>0.32</v>
      </c>
      <c r="BJ99" s="2">
        <v>0.27</v>
      </c>
      <c r="BK99" s="2" t="s">
        <v>499</v>
      </c>
      <c r="BL99" s="2">
        <v>0.50700000000000001</v>
      </c>
      <c r="BM99" s="2" t="s">
        <v>421</v>
      </c>
      <c r="BN99" s="2">
        <v>0.51900000000000002</v>
      </c>
      <c r="BO99" s="2" t="s">
        <v>376</v>
      </c>
      <c r="BP99" s="2" t="s">
        <v>263</v>
      </c>
      <c r="BQ99" s="2">
        <v>0.54400000000000004</v>
      </c>
      <c r="BR99" s="2">
        <v>0.36299999999999999</v>
      </c>
      <c r="BS99" s="2" t="s">
        <v>440</v>
      </c>
      <c r="BT99" s="2" t="s">
        <v>504</v>
      </c>
      <c r="BU99" s="2" t="s">
        <v>563</v>
      </c>
      <c r="BV99" s="2" t="s">
        <v>591</v>
      </c>
      <c r="BW99" s="2" t="s">
        <v>474</v>
      </c>
      <c r="BX99" s="2">
        <v>0.20899999999999999</v>
      </c>
      <c r="BY99" s="2" t="s">
        <v>424</v>
      </c>
      <c r="BZ99" s="2">
        <v>-0.28399999999999997</v>
      </c>
      <c r="CA99" s="2">
        <v>0.41</v>
      </c>
      <c r="CB99" s="2">
        <v>-0.47899999999999998</v>
      </c>
      <c r="CC99" s="2">
        <v>-0.313</v>
      </c>
      <c r="CD99" s="2">
        <v>-0.378</v>
      </c>
      <c r="CE99" s="2">
        <v>-0.27300000000000002</v>
      </c>
      <c r="CF99" s="2">
        <v>0.29099999999999998</v>
      </c>
      <c r="CG99" s="2">
        <v>0.34499999999999997</v>
      </c>
      <c r="CH99" s="2">
        <v>4.8000000000000001E-2</v>
      </c>
      <c r="CI99" s="2">
        <v>-0.20399999999999999</v>
      </c>
      <c r="CJ99" s="2">
        <v>-0.315</v>
      </c>
      <c r="CK99" s="2">
        <v>-0.29099999999999998</v>
      </c>
      <c r="CL99" s="2">
        <v>-0.54400000000000004</v>
      </c>
      <c r="CM99" s="2">
        <v>-0.48599999999999999</v>
      </c>
      <c r="CN99" s="2">
        <v>0.128</v>
      </c>
      <c r="CO99" s="2">
        <v>-0.29399999999999998</v>
      </c>
      <c r="CP99" s="2">
        <v>-0.53700000000000003</v>
      </c>
      <c r="CQ99" s="2">
        <v>-0.184</v>
      </c>
      <c r="CR99" s="2">
        <v>4.4999999999999998E-2</v>
      </c>
      <c r="CS99" s="2" t="s">
        <v>430</v>
      </c>
      <c r="CT99" s="2">
        <v>1</v>
      </c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</row>
    <row r="100" spans="1:138" x14ac:dyDescent="0.2">
      <c r="A100" s="1" t="s">
        <v>97</v>
      </c>
      <c r="B100" s="2">
        <v>0.05</v>
      </c>
      <c r="C100" s="2">
        <v>-0.111</v>
      </c>
      <c r="D100" s="2">
        <v>0.182</v>
      </c>
      <c r="E100" s="2">
        <v>-0.10100000000000001</v>
      </c>
      <c r="F100" s="2">
        <v>0.36899999999999999</v>
      </c>
      <c r="G100" s="2">
        <v>0.251</v>
      </c>
      <c r="H100" s="2">
        <v>-2.4E-2</v>
      </c>
      <c r="I100" s="2">
        <v>0.45400000000000001</v>
      </c>
      <c r="J100" s="2">
        <v>0.20599999999999999</v>
      </c>
      <c r="K100" s="2">
        <v>0.309</v>
      </c>
      <c r="L100" s="2">
        <v>-0.10199999999999999</v>
      </c>
      <c r="M100" s="2">
        <v>0.28999999999999998</v>
      </c>
      <c r="N100" s="2">
        <v>-0.02</v>
      </c>
      <c r="O100" s="2">
        <v>3.3000000000000002E-2</v>
      </c>
      <c r="P100" s="2">
        <v>-5.7000000000000002E-2</v>
      </c>
      <c r="Q100" s="2">
        <v>0.1</v>
      </c>
      <c r="R100" s="2">
        <v>0.438</v>
      </c>
      <c r="S100" s="2">
        <v>6.5000000000000002E-2</v>
      </c>
      <c r="T100" s="2">
        <v>-6.6000000000000003E-2</v>
      </c>
      <c r="U100" s="2">
        <v>0.109</v>
      </c>
      <c r="V100" s="2">
        <v>-2.5000000000000001E-2</v>
      </c>
      <c r="W100" s="2">
        <v>7.0000000000000001E-3</v>
      </c>
      <c r="X100" s="2" t="s">
        <v>485</v>
      </c>
      <c r="Y100" s="2">
        <v>-0.25</v>
      </c>
      <c r="Z100" s="2">
        <v>-0.28299999999999997</v>
      </c>
      <c r="AA100" s="2">
        <v>6.3E-2</v>
      </c>
      <c r="AB100" s="2">
        <v>0.10299999999999999</v>
      </c>
      <c r="AC100" s="2">
        <v>5.5E-2</v>
      </c>
      <c r="AD100" s="2">
        <v>0.222</v>
      </c>
      <c r="AE100" s="2">
        <v>0.47699999999999998</v>
      </c>
      <c r="AF100" s="2">
        <v>0.309</v>
      </c>
      <c r="AG100" s="2">
        <v>3.6999999999999998E-2</v>
      </c>
      <c r="AH100" s="2">
        <v>3.6999999999999998E-2</v>
      </c>
      <c r="AI100" s="2">
        <v>0.26900000000000002</v>
      </c>
      <c r="AJ100" s="2">
        <v>3.1E-2</v>
      </c>
      <c r="AK100" s="2" t="s">
        <v>216</v>
      </c>
      <c r="AL100" s="2">
        <v>0.29799999999999999</v>
      </c>
      <c r="AM100" s="2">
        <v>-0.36299999999999999</v>
      </c>
      <c r="AN100" s="2">
        <v>-0.41899999999999998</v>
      </c>
      <c r="AO100" s="2">
        <v>-0.43</v>
      </c>
      <c r="AP100" s="2">
        <v>-4.2000000000000003E-2</v>
      </c>
      <c r="AQ100" s="2">
        <v>-0.126</v>
      </c>
      <c r="AR100" s="2">
        <v>0.01</v>
      </c>
      <c r="AS100" s="2">
        <v>-7.0000000000000007E-2</v>
      </c>
      <c r="AT100" s="2">
        <v>-0.371</v>
      </c>
      <c r="AU100" s="2">
        <v>-5.1999999999999998E-2</v>
      </c>
      <c r="AV100" s="2">
        <v>-4.0000000000000001E-3</v>
      </c>
      <c r="AW100" s="2">
        <v>-3.1E-2</v>
      </c>
      <c r="AX100" s="2">
        <v>-0.11</v>
      </c>
      <c r="AY100" s="2">
        <v>-0.223</v>
      </c>
      <c r="AZ100" s="2">
        <v>-0.29699999999999999</v>
      </c>
      <c r="BA100" s="2">
        <v>0.126</v>
      </c>
      <c r="BB100" s="2">
        <v>8.2000000000000003E-2</v>
      </c>
      <c r="BC100" s="2">
        <v>-0.113</v>
      </c>
      <c r="BD100" s="2">
        <v>9.0999999999999998E-2</v>
      </c>
      <c r="BE100" s="2">
        <v>-0.253</v>
      </c>
      <c r="BF100" s="2">
        <v>-6.9000000000000006E-2</v>
      </c>
      <c r="BG100" s="2">
        <v>-0.192</v>
      </c>
      <c r="BH100" s="2">
        <v>-4.2000000000000003E-2</v>
      </c>
      <c r="BI100" s="2">
        <v>-7.0000000000000007E-2</v>
      </c>
      <c r="BJ100" s="2">
        <v>-8.5999999999999993E-2</v>
      </c>
      <c r="BK100" s="2">
        <v>3.7999999999999999E-2</v>
      </c>
      <c r="BL100" s="2">
        <v>-5.8999999999999997E-2</v>
      </c>
      <c r="BM100" s="2">
        <v>5.8000000000000003E-2</v>
      </c>
      <c r="BN100" s="2">
        <v>-6.9000000000000006E-2</v>
      </c>
      <c r="BO100" s="2">
        <v>-0.11899999999999999</v>
      </c>
      <c r="BP100" s="2">
        <v>-4.7E-2</v>
      </c>
      <c r="BQ100" s="2">
        <v>0.06</v>
      </c>
      <c r="BR100" s="2">
        <v>-0.16800000000000001</v>
      </c>
      <c r="BS100" s="2">
        <v>-8.0000000000000002E-3</v>
      </c>
      <c r="BT100" s="2">
        <v>-1.2999999999999999E-2</v>
      </c>
      <c r="BU100" s="2">
        <v>-0.19600000000000001</v>
      </c>
      <c r="BV100" s="2">
        <v>-0.16300000000000001</v>
      </c>
      <c r="BW100" s="2">
        <v>-0.21299999999999999</v>
      </c>
      <c r="BX100" s="2">
        <v>-4.3999999999999997E-2</v>
      </c>
      <c r="BY100" s="2">
        <v>-2.1000000000000001E-2</v>
      </c>
      <c r="BZ100" s="2">
        <v>0.313</v>
      </c>
      <c r="CA100" s="2">
        <v>-0.379</v>
      </c>
      <c r="CB100" s="2">
        <v>-8.5000000000000006E-2</v>
      </c>
      <c r="CC100" s="2">
        <v>-0.14499999999999999</v>
      </c>
      <c r="CD100" s="2">
        <v>-0.21199999999999999</v>
      </c>
      <c r="CE100" s="2">
        <v>7.0999999999999994E-2</v>
      </c>
      <c r="CF100" s="2">
        <v>0.13</v>
      </c>
      <c r="CG100" s="2">
        <v>-5.3999999999999999E-2</v>
      </c>
      <c r="CH100" s="2">
        <v>0.11700000000000001</v>
      </c>
      <c r="CI100" s="2" t="s">
        <v>419</v>
      </c>
      <c r="CJ100" s="2">
        <v>0.55500000000000005</v>
      </c>
      <c r="CK100" s="2">
        <v>-0.20499999999999999</v>
      </c>
      <c r="CL100" s="2">
        <v>0.247</v>
      </c>
      <c r="CM100" s="2">
        <v>0.191</v>
      </c>
      <c r="CN100" s="2">
        <v>6.6000000000000003E-2</v>
      </c>
      <c r="CO100" s="2">
        <v>5.3999999999999999E-2</v>
      </c>
      <c r="CP100" s="2">
        <v>0.188</v>
      </c>
      <c r="CQ100" s="2">
        <v>0.158</v>
      </c>
      <c r="CR100" s="2">
        <v>-0.20300000000000001</v>
      </c>
      <c r="CS100" s="2">
        <v>-5.8999999999999997E-2</v>
      </c>
      <c r="CT100" s="2">
        <v>-9.4E-2</v>
      </c>
      <c r="CU100" s="2">
        <v>1</v>
      </c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</row>
    <row r="101" spans="1:138" x14ac:dyDescent="0.2">
      <c r="A101" s="1" t="s">
        <v>98</v>
      </c>
      <c r="B101" s="2" t="s">
        <v>187</v>
      </c>
      <c r="C101" s="2">
        <v>-0.38400000000000001</v>
      </c>
      <c r="D101" s="2" t="s">
        <v>261</v>
      </c>
      <c r="E101" s="2">
        <v>-0.35699999999999998</v>
      </c>
      <c r="F101" s="2">
        <v>0.40600000000000003</v>
      </c>
      <c r="G101" s="2" t="s">
        <v>347</v>
      </c>
      <c r="H101" s="2">
        <v>-0.52800000000000002</v>
      </c>
      <c r="I101" s="2">
        <v>0.54600000000000004</v>
      </c>
      <c r="J101" s="2" t="s">
        <v>415</v>
      </c>
      <c r="K101" s="2">
        <v>0.501</v>
      </c>
      <c r="L101" s="2">
        <v>-0.36199999999999999</v>
      </c>
      <c r="M101" s="2">
        <v>0.223</v>
      </c>
      <c r="N101" s="2">
        <v>-0.17299999999999999</v>
      </c>
      <c r="O101" s="2" t="s">
        <v>483</v>
      </c>
      <c r="P101" s="2">
        <v>-0.43099999999999999</v>
      </c>
      <c r="Q101" s="2" t="s">
        <v>507</v>
      </c>
      <c r="R101" s="2" t="s">
        <v>517</v>
      </c>
      <c r="S101" s="2">
        <v>0.11</v>
      </c>
      <c r="T101" s="2">
        <v>-0.33900000000000002</v>
      </c>
      <c r="U101" s="2" t="s">
        <v>451</v>
      </c>
      <c r="V101" s="2">
        <v>0.54100000000000004</v>
      </c>
      <c r="W101" s="2">
        <v>0.24299999999999999</v>
      </c>
      <c r="X101" s="2">
        <v>-0.22900000000000001</v>
      </c>
      <c r="Y101" s="2">
        <v>-0.18</v>
      </c>
      <c r="Z101" s="2">
        <v>-4.0000000000000001E-3</v>
      </c>
      <c r="AA101" s="2">
        <v>-0.48399999999999999</v>
      </c>
      <c r="AB101" s="2">
        <v>-0.505</v>
      </c>
      <c r="AC101" s="2" t="s">
        <v>535</v>
      </c>
      <c r="AD101" s="2">
        <v>0.30499999999999999</v>
      </c>
      <c r="AE101" s="2" t="s">
        <v>554</v>
      </c>
      <c r="AF101" s="2">
        <v>-0.23400000000000001</v>
      </c>
      <c r="AG101" s="2">
        <v>-0.47499999999999998</v>
      </c>
      <c r="AH101" s="2">
        <v>-0.497</v>
      </c>
      <c r="AI101" s="2" t="s">
        <v>253</v>
      </c>
      <c r="AJ101" s="2" t="s">
        <v>587</v>
      </c>
      <c r="AK101" s="2">
        <v>0.36599999999999999</v>
      </c>
      <c r="AL101" s="2" t="s">
        <v>423</v>
      </c>
      <c r="AM101" s="2">
        <v>-0.40600000000000003</v>
      </c>
      <c r="AN101" s="2">
        <v>-0.51200000000000001</v>
      </c>
      <c r="AO101" s="2">
        <v>-0.39500000000000002</v>
      </c>
      <c r="AP101" s="2">
        <v>-0.34300000000000003</v>
      </c>
      <c r="AQ101" s="2">
        <v>-0.38100000000000001</v>
      </c>
      <c r="AR101" s="2">
        <v>-0.35599999999999998</v>
      </c>
      <c r="AS101" s="2">
        <v>-0.33400000000000002</v>
      </c>
      <c r="AT101" s="2">
        <v>0.17299999999999999</v>
      </c>
      <c r="AU101" s="2">
        <v>-9.2999999999999999E-2</v>
      </c>
      <c r="AV101" s="2">
        <v>-0.52300000000000002</v>
      </c>
      <c r="AW101" s="2">
        <v>0.313</v>
      </c>
      <c r="AX101" s="2">
        <v>-0.53100000000000003</v>
      </c>
      <c r="AY101" s="2">
        <v>-0.52200000000000002</v>
      </c>
      <c r="AZ101" s="2">
        <v>-0.434</v>
      </c>
      <c r="BA101" s="2">
        <v>-0.48899999999999999</v>
      </c>
      <c r="BB101" s="2" t="s">
        <v>525</v>
      </c>
      <c r="BC101" s="2">
        <v>-0.57299999999999995</v>
      </c>
      <c r="BD101" s="2">
        <v>-0.32600000000000001</v>
      </c>
      <c r="BE101" s="2" t="s">
        <v>626</v>
      </c>
      <c r="BF101" s="2">
        <v>-0.56299999999999994</v>
      </c>
      <c r="BG101" s="2">
        <v>-0.48199999999999998</v>
      </c>
      <c r="BH101" s="2">
        <v>-0.501</v>
      </c>
      <c r="BI101" s="2">
        <v>-0.38400000000000001</v>
      </c>
      <c r="BJ101" s="2">
        <v>-0.38800000000000001</v>
      </c>
      <c r="BK101" s="2">
        <v>-0.49199999999999999</v>
      </c>
      <c r="BL101" s="2">
        <v>-0.38900000000000001</v>
      </c>
      <c r="BM101" s="2" t="s">
        <v>630</v>
      </c>
      <c r="BN101" s="2" t="s">
        <v>539</v>
      </c>
      <c r="BO101" s="2">
        <v>-0.53900000000000003</v>
      </c>
      <c r="BP101" s="2">
        <v>-0.56999999999999995</v>
      </c>
      <c r="BQ101" s="2">
        <v>-0.379</v>
      </c>
      <c r="BR101" s="2">
        <v>-0.51600000000000001</v>
      </c>
      <c r="BS101" s="2" t="s">
        <v>632</v>
      </c>
      <c r="BT101" s="2" t="s">
        <v>307</v>
      </c>
      <c r="BU101" s="2">
        <v>-0.55700000000000005</v>
      </c>
      <c r="BV101" s="2">
        <v>-0.53300000000000003</v>
      </c>
      <c r="BW101" s="2">
        <v>-0.48799999999999999</v>
      </c>
      <c r="BX101" s="2">
        <v>-0.17100000000000001</v>
      </c>
      <c r="BY101" s="2">
        <v>-0.53500000000000003</v>
      </c>
      <c r="BZ101" s="2" t="s">
        <v>363</v>
      </c>
      <c r="CA101" s="2">
        <v>-0.56599999999999995</v>
      </c>
      <c r="CB101" s="2" t="s">
        <v>179</v>
      </c>
      <c r="CC101" s="2" t="s">
        <v>166</v>
      </c>
      <c r="CD101" s="2" t="s">
        <v>524</v>
      </c>
      <c r="CE101" s="2" t="s">
        <v>469</v>
      </c>
      <c r="CF101" s="2">
        <v>3.3000000000000002E-2</v>
      </c>
      <c r="CG101" s="2">
        <v>-7.0000000000000007E-2</v>
      </c>
      <c r="CH101" s="2">
        <v>0.13800000000000001</v>
      </c>
      <c r="CI101" s="2">
        <v>0.40899999999999997</v>
      </c>
      <c r="CJ101" s="2" t="s">
        <v>501</v>
      </c>
      <c r="CK101" s="2" t="s">
        <v>488</v>
      </c>
      <c r="CL101" s="2" t="s">
        <v>526</v>
      </c>
      <c r="CM101" s="2" t="s">
        <v>612</v>
      </c>
      <c r="CN101" s="2">
        <v>0.156</v>
      </c>
      <c r="CO101" s="2">
        <v>0.40300000000000002</v>
      </c>
      <c r="CP101" s="2" t="s">
        <v>137</v>
      </c>
      <c r="CQ101" s="2" t="s">
        <v>522</v>
      </c>
      <c r="CR101" s="2">
        <v>-0.19</v>
      </c>
      <c r="CS101" s="2" t="s">
        <v>645</v>
      </c>
      <c r="CT101" s="2" t="s">
        <v>629</v>
      </c>
      <c r="CU101" s="2">
        <v>9.7000000000000003E-2</v>
      </c>
      <c r="CV101" s="2">
        <v>1</v>
      </c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</row>
    <row r="102" spans="1:138" x14ac:dyDescent="0.2">
      <c r="A102" s="1" t="s">
        <v>99</v>
      </c>
      <c r="B102" s="2" t="s">
        <v>188</v>
      </c>
      <c r="C102" s="2" t="s">
        <v>236</v>
      </c>
      <c r="D102" s="2">
        <v>-0.251</v>
      </c>
      <c r="E102" s="2" t="s">
        <v>302</v>
      </c>
      <c r="F102" s="2">
        <v>0.39600000000000002</v>
      </c>
      <c r="G102" s="2">
        <v>-0.122</v>
      </c>
      <c r="H102" s="2" t="s">
        <v>377</v>
      </c>
      <c r="I102" s="2">
        <v>0.14499999999999999</v>
      </c>
      <c r="J102" s="2">
        <v>-7.0000000000000001E-3</v>
      </c>
      <c r="K102" s="2">
        <v>0.35399999999999998</v>
      </c>
      <c r="L102" s="2" t="s">
        <v>413</v>
      </c>
      <c r="M102" s="2">
        <v>0.13400000000000001</v>
      </c>
      <c r="N102" s="2" t="s">
        <v>296</v>
      </c>
      <c r="O102" s="2" t="s">
        <v>228</v>
      </c>
      <c r="P102" s="2" t="s">
        <v>492</v>
      </c>
      <c r="Q102" s="2" t="s">
        <v>493</v>
      </c>
      <c r="R102" s="2">
        <v>-0.32200000000000001</v>
      </c>
      <c r="S102" s="2" t="s">
        <v>363</v>
      </c>
      <c r="T102" s="2">
        <v>-0.30599999999999999</v>
      </c>
      <c r="U102" s="2">
        <v>-0.26700000000000002</v>
      </c>
      <c r="V102" s="2">
        <v>-0.45600000000000002</v>
      </c>
      <c r="W102" s="2">
        <v>0.48899999999999999</v>
      </c>
      <c r="X102" s="2">
        <v>0.28199999999999997</v>
      </c>
      <c r="Y102" s="2">
        <v>0.55500000000000005</v>
      </c>
      <c r="Z102" s="2" t="s">
        <v>512</v>
      </c>
      <c r="AA102" s="2" t="s">
        <v>441</v>
      </c>
      <c r="AB102" s="2">
        <v>0.53200000000000003</v>
      </c>
      <c r="AC102" s="2">
        <v>0.56200000000000006</v>
      </c>
      <c r="AD102" s="2">
        <v>0.221</v>
      </c>
      <c r="AE102" s="2">
        <v>-0.20399999999999999</v>
      </c>
      <c r="AF102" s="2" t="s">
        <v>399</v>
      </c>
      <c r="AG102" s="2" t="s">
        <v>208</v>
      </c>
      <c r="AH102" s="2" t="s">
        <v>390</v>
      </c>
      <c r="AI102" s="2">
        <v>-4.5999999999999999E-2</v>
      </c>
      <c r="AJ102" s="2">
        <v>-0.56799999999999995</v>
      </c>
      <c r="AK102" s="2">
        <v>-0.161</v>
      </c>
      <c r="AL102" s="2">
        <v>2.7E-2</v>
      </c>
      <c r="AM102" s="2">
        <v>0.55900000000000005</v>
      </c>
      <c r="AN102" s="2">
        <v>0.51900000000000002</v>
      </c>
      <c r="AO102" s="2">
        <v>0.49299999999999999</v>
      </c>
      <c r="AP102" s="2" t="s">
        <v>377</v>
      </c>
      <c r="AQ102" s="2" t="s">
        <v>457</v>
      </c>
      <c r="AR102" s="2" t="s">
        <v>543</v>
      </c>
      <c r="AS102" s="2" t="s">
        <v>285</v>
      </c>
      <c r="AT102" s="2">
        <v>-0.17799999999999999</v>
      </c>
      <c r="AU102" s="2" t="s">
        <v>186</v>
      </c>
      <c r="AV102" s="2" t="s">
        <v>279</v>
      </c>
      <c r="AW102" s="2">
        <v>0.28299999999999997</v>
      </c>
      <c r="AX102" s="2" t="s">
        <v>332</v>
      </c>
      <c r="AY102" s="2" t="s">
        <v>160</v>
      </c>
      <c r="AZ102" s="2" t="s">
        <v>361</v>
      </c>
      <c r="BA102" s="2" t="s">
        <v>481</v>
      </c>
      <c r="BB102" s="2">
        <v>-0.36499999999999999</v>
      </c>
      <c r="BC102" s="2" t="s">
        <v>456</v>
      </c>
      <c r="BD102" s="2" t="s">
        <v>399</v>
      </c>
      <c r="BE102" s="2" t="s">
        <v>544</v>
      </c>
      <c r="BF102" s="2" t="s">
        <v>278</v>
      </c>
      <c r="BG102" s="2" t="s">
        <v>465</v>
      </c>
      <c r="BH102" s="2" t="s">
        <v>202</v>
      </c>
      <c r="BI102" s="2" t="s">
        <v>141</v>
      </c>
      <c r="BJ102" s="2" t="s">
        <v>528</v>
      </c>
      <c r="BK102" s="2" t="s">
        <v>329</v>
      </c>
      <c r="BL102" s="2" t="s">
        <v>236</v>
      </c>
      <c r="BM102" s="2" t="s">
        <v>352</v>
      </c>
      <c r="BN102" s="2" t="s">
        <v>143</v>
      </c>
      <c r="BO102" s="2" t="s">
        <v>411</v>
      </c>
      <c r="BP102" s="2" t="s">
        <v>492</v>
      </c>
      <c r="BQ102" s="2" t="s">
        <v>162</v>
      </c>
      <c r="BR102" s="2" t="s">
        <v>466</v>
      </c>
      <c r="BS102" s="2" t="s">
        <v>240</v>
      </c>
      <c r="BT102" s="2">
        <v>-0.56899999999999995</v>
      </c>
      <c r="BU102" s="2" t="s">
        <v>615</v>
      </c>
      <c r="BV102" s="2" t="s">
        <v>456</v>
      </c>
      <c r="BW102" s="2" t="s">
        <v>234</v>
      </c>
      <c r="BX102" s="2" t="s">
        <v>217</v>
      </c>
      <c r="BY102" s="2" t="s">
        <v>257</v>
      </c>
      <c r="BZ102" s="2">
        <v>8.1000000000000003E-2</v>
      </c>
      <c r="CA102" s="2">
        <v>8.7999999999999995E-2</v>
      </c>
      <c r="CB102" s="2">
        <v>-0.27800000000000002</v>
      </c>
      <c r="CC102" s="2">
        <v>-7.1999999999999995E-2</v>
      </c>
      <c r="CD102" s="2">
        <v>-0.25</v>
      </c>
      <c r="CE102" s="2">
        <v>7.4999999999999997E-2</v>
      </c>
      <c r="CF102" s="2" t="s">
        <v>211</v>
      </c>
      <c r="CG102" s="2" t="s">
        <v>562</v>
      </c>
      <c r="CH102" s="2" t="s">
        <v>242</v>
      </c>
      <c r="CI102" s="2">
        <v>0.26800000000000002</v>
      </c>
      <c r="CJ102" s="2">
        <v>-0.1</v>
      </c>
      <c r="CK102" s="2">
        <v>-0.23200000000000001</v>
      </c>
      <c r="CL102" s="2">
        <v>-0.441</v>
      </c>
      <c r="CM102" s="2">
        <v>-0.39700000000000002</v>
      </c>
      <c r="CN102" s="2">
        <v>0.57499999999999996</v>
      </c>
      <c r="CO102" s="2">
        <v>-0.33400000000000002</v>
      </c>
      <c r="CP102" s="2">
        <v>-0.51300000000000001</v>
      </c>
      <c r="CQ102" s="2">
        <v>0.1</v>
      </c>
      <c r="CR102" s="2">
        <v>-6.0000000000000001E-3</v>
      </c>
      <c r="CS102" s="2">
        <v>0.503</v>
      </c>
      <c r="CT102" s="2">
        <v>0.52</v>
      </c>
      <c r="CU102" s="2">
        <v>-6.7000000000000004E-2</v>
      </c>
      <c r="CV102" s="2">
        <v>-0.54700000000000004</v>
      </c>
      <c r="CW102" s="2">
        <v>1</v>
      </c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</row>
    <row r="103" spans="1:138" x14ac:dyDescent="0.2">
      <c r="A103" s="1" t="s">
        <v>100</v>
      </c>
      <c r="B103" s="2">
        <v>0.495</v>
      </c>
      <c r="C103" s="2" t="s">
        <v>237</v>
      </c>
      <c r="D103" s="2">
        <v>-8.8999999999999996E-2</v>
      </c>
      <c r="E103" s="2" t="s">
        <v>303</v>
      </c>
      <c r="F103" s="2">
        <v>0.255</v>
      </c>
      <c r="G103" s="2">
        <v>8.4000000000000005E-2</v>
      </c>
      <c r="H103" s="2">
        <v>0.52200000000000002</v>
      </c>
      <c r="I103" s="2">
        <v>0.28699999999999998</v>
      </c>
      <c r="J103" s="2">
        <v>0.20499999999999999</v>
      </c>
      <c r="K103" s="2">
        <v>0.31</v>
      </c>
      <c r="L103" s="2" t="s">
        <v>221</v>
      </c>
      <c r="M103" s="2">
        <v>0.52400000000000002</v>
      </c>
      <c r="N103" s="2" t="s">
        <v>211</v>
      </c>
      <c r="O103" s="2" t="s">
        <v>484</v>
      </c>
      <c r="P103" s="2" t="s">
        <v>495</v>
      </c>
      <c r="Q103" s="2" t="s">
        <v>508</v>
      </c>
      <c r="R103" s="2">
        <v>-0.214</v>
      </c>
      <c r="S103" s="2" t="s">
        <v>242</v>
      </c>
      <c r="T103" s="2">
        <v>3.0000000000000001E-3</v>
      </c>
      <c r="U103" s="2">
        <v>-0.191</v>
      </c>
      <c r="V103" s="2">
        <v>-3.1E-2</v>
      </c>
      <c r="W103" s="2">
        <v>0.26500000000000001</v>
      </c>
      <c r="X103" s="2">
        <v>0.23300000000000001</v>
      </c>
      <c r="Y103" s="2" t="s">
        <v>329</v>
      </c>
      <c r="Z103" s="2" t="s">
        <v>412</v>
      </c>
      <c r="AA103" s="2">
        <v>5.6000000000000001E-2</v>
      </c>
      <c r="AB103" s="2">
        <v>7.2999999999999995E-2</v>
      </c>
      <c r="AC103" s="2">
        <v>7.0000000000000007E-2</v>
      </c>
      <c r="AD103" s="2">
        <v>-0.22500000000000001</v>
      </c>
      <c r="AE103" s="2">
        <v>-0.46200000000000002</v>
      </c>
      <c r="AF103" s="2">
        <v>0.32500000000000001</v>
      </c>
      <c r="AG103" s="2">
        <v>0.48599999999999999</v>
      </c>
      <c r="AH103" s="2">
        <v>-4.0000000000000001E-3</v>
      </c>
      <c r="AI103" s="2">
        <v>7.1999999999999995E-2</v>
      </c>
      <c r="AJ103" s="2">
        <v>-0.26100000000000001</v>
      </c>
      <c r="AK103" s="2">
        <v>-7.3999999999999996E-2</v>
      </c>
      <c r="AL103" s="2">
        <v>-6.0000000000000001E-3</v>
      </c>
      <c r="AM103" s="2" t="s">
        <v>589</v>
      </c>
      <c r="AN103" s="2" t="s">
        <v>380</v>
      </c>
      <c r="AO103" s="2" t="s">
        <v>185</v>
      </c>
      <c r="AP103" s="2" t="s">
        <v>586</v>
      </c>
      <c r="AQ103" s="2" t="s">
        <v>214</v>
      </c>
      <c r="AR103" s="2">
        <v>0.39300000000000002</v>
      </c>
      <c r="AS103" s="2" t="s">
        <v>357</v>
      </c>
      <c r="AT103" s="2">
        <v>3.7999999999999999E-2</v>
      </c>
      <c r="AU103" s="2" t="s">
        <v>553</v>
      </c>
      <c r="AV103" s="2" t="s">
        <v>420</v>
      </c>
      <c r="AW103" s="2" t="s">
        <v>258</v>
      </c>
      <c r="AX103" s="2">
        <v>0.18099999999999999</v>
      </c>
      <c r="AY103" s="2">
        <v>0.55700000000000005</v>
      </c>
      <c r="AZ103" s="2" t="s">
        <v>485</v>
      </c>
      <c r="BA103" s="2" t="s">
        <v>385</v>
      </c>
      <c r="BB103" s="2">
        <v>-0.22500000000000001</v>
      </c>
      <c r="BC103" s="2">
        <v>0.54200000000000004</v>
      </c>
      <c r="BD103" s="2">
        <v>0.28699999999999998</v>
      </c>
      <c r="BE103" s="2">
        <v>0.41099999999999998</v>
      </c>
      <c r="BF103" s="2">
        <v>0.435</v>
      </c>
      <c r="BG103" s="2">
        <v>8.7999999999999995E-2</v>
      </c>
      <c r="BH103" s="2" t="s">
        <v>552</v>
      </c>
      <c r="BI103" s="2" t="s">
        <v>628</v>
      </c>
      <c r="BJ103" s="2" t="s">
        <v>244</v>
      </c>
      <c r="BK103" s="2">
        <v>0.42099999999999999</v>
      </c>
      <c r="BL103" s="2" t="s">
        <v>455</v>
      </c>
      <c r="BM103" s="2">
        <v>0.44800000000000001</v>
      </c>
      <c r="BN103" s="2" t="s">
        <v>345</v>
      </c>
      <c r="BO103" s="2">
        <v>0.32200000000000001</v>
      </c>
      <c r="BP103" s="2" t="s">
        <v>465</v>
      </c>
      <c r="BQ103" s="2" t="s">
        <v>331</v>
      </c>
      <c r="BR103" s="2" t="s">
        <v>250</v>
      </c>
      <c r="BS103" s="2" t="s">
        <v>140</v>
      </c>
      <c r="BT103" s="2">
        <v>-6.2E-2</v>
      </c>
      <c r="BU103" s="2" t="s">
        <v>394</v>
      </c>
      <c r="BV103" s="2" t="s">
        <v>579</v>
      </c>
      <c r="BW103" s="2">
        <v>0.42799999999999999</v>
      </c>
      <c r="BX103" s="2" t="s">
        <v>145</v>
      </c>
      <c r="BY103" s="2">
        <v>0.4</v>
      </c>
      <c r="BZ103" s="2">
        <v>0.14199999999999999</v>
      </c>
      <c r="CA103" s="2">
        <v>-0.19400000000000001</v>
      </c>
      <c r="CB103" s="2">
        <v>0.114</v>
      </c>
      <c r="CC103" s="2">
        <v>0.28199999999999997</v>
      </c>
      <c r="CD103" s="2">
        <v>0.17</v>
      </c>
      <c r="CE103" s="2">
        <v>0.186</v>
      </c>
      <c r="CF103" s="2">
        <v>0.53200000000000003</v>
      </c>
      <c r="CG103" s="2" t="s">
        <v>429</v>
      </c>
      <c r="CH103" s="2" t="s">
        <v>323</v>
      </c>
      <c r="CI103" s="2">
        <v>0.17</v>
      </c>
      <c r="CJ103" s="2">
        <v>-0.16300000000000001</v>
      </c>
      <c r="CK103" s="2">
        <v>0.152</v>
      </c>
      <c r="CL103" s="2">
        <v>-0.35</v>
      </c>
      <c r="CM103" s="2">
        <v>-0.30399999999999999</v>
      </c>
      <c r="CN103" s="2">
        <v>0.40699999999999997</v>
      </c>
      <c r="CO103" s="2">
        <v>7.2999999999999995E-2</v>
      </c>
      <c r="CP103" s="2">
        <v>-0.40200000000000002</v>
      </c>
      <c r="CQ103" s="2">
        <v>0.11799999999999999</v>
      </c>
      <c r="CR103" s="2">
        <v>0.122</v>
      </c>
      <c r="CS103" s="2">
        <v>0.251</v>
      </c>
      <c r="CT103" s="2">
        <v>1.7000000000000001E-2</v>
      </c>
      <c r="CU103" s="2">
        <v>-0.17299999999999999</v>
      </c>
      <c r="CV103" s="2">
        <v>-0.35399999999999998</v>
      </c>
      <c r="CW103" s="2" t="s">
        <v>269</v>
      </c>
      <c r="CX103" s="2">
        <v>1</v>
      </c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</row>
    <row r="104" spans="1:138" x14ac:dyDescent="0.2">
      <c r="A104" s="1" t="s">
        <v>101</v>
      </c>
      <c r="B104" s="2" t="s">
        <v>189</v>
      </c>
      <c r="C104" s="2">
        <v>-0.36799999999999999</v>
      </c>
      <c r="D104" s="2" t="s">
        <v>262</v>
      </c>
      <c r="E104" s="2">
        <v>-0.34300000000000003</v>
      </c>
      <c r="F104" s="2">
        <v>0.42299999999999999</v>
      </c>
      <c r="G104" s="2" t="s">
        <v>321</v>
      </c>
      <c r="H104" s="2">
        <v>-0.53700000000000003</v>
      </c>
      <c r="I104" s="2">
        <v>0.53800000000000003</v>
      </c>
      <c r="J104" s="2" t="s">
        <v>211</v>
      </c>
      <c r="K104" s="2">
        <v>0.49</v>
      </c>
      <c r="L104" s="2">
        <v>-0.34599999999999997</v>
      </c>
      <c r="M104" s="2">
        <v>0.23</v>
      </c>
      <c r="N104" s="2">
        <v>-0.16300000000000001</v>
      </c>
      <c r="O104" s="2" t="s">
        <v>472</v>
      </c>
      <c r="P104" s="2">
        <v>-0.42099999999999999</v>
      </c>
      <c r="Q104" s="2" t="s">
        <v>509</v>
      </c>
      <c r="R104" s="2" t="s">
        <v>281</v>
      </c>
      <c r="S104" s="2">
        <v>0.13300000000000001</v>
      </c>
      <c r="T104" s="2">
        <v>-0.29599999999999999</v>
      </c>
      <c r="U104" s="2" t="s">
        <v>544</v>
      </c>
      <c r="V104" s="2" t="s">
        <v>406</v>
      </c>
      <c r="W104" s="2">
        <v>0.156</v>
      </c>
      <c r="X104" s="2">
        <v>-0.28999999999999998</v>
      </c>
      <c r="Y104" s="2">
        <v>-0.16</v>
      </c>
      <c r="Z104" s="2">
        <v>-3.6999999999999998E-2</v>
      </c>
      <c r="AA104" s="2">
        <v>-0.53100000000000003</v>
      </c>
      <c r="AB104" s="2">
        <v>-0.54</v>
      </c>
      <c r="AC104" s="2" t="s">
        <v>577</v>
      </c>
      <c r="AD104" s="2">
        <v>0.20499999999999999</v>
      </c>
      <c r="AE104" s="2" t="s">
        <v>437</v>
      </c>
      <c r="AF104" s="2">
        <v>-0.26100000000000001</v>
      </c>
      <c r="AG104" s="2">
        <v>-0.48899999999999999</v>
      </c>
      <c r="AH104" s="2">
        <v>-0.48099999999999998</v>
      </c>
      <c r="AI104" s="2" t="s">
        <v>442</v>
      </c>
      <c r="AJ104" s="2" t="s">
        <v>603</v>
      </c>
      <c r="AK104" s="2">
        <v>0.34599999999999997</v>
      </c>
      <c r="AL104" s="2" t="s">
        <v>586</v>
      </c>
      <c r="AM104" s="2">
        <v>-0.40699999999999997</v>
      </c>
      <c r="AN104" s="2">
        <v>-0.51500000000000001</v>
      </c>
      <c r="AO104" s="2">
        <v>-0.39800000000000002</v>
      </c>
      <c r="AP104" s="2">
        <v>-0.34200000000000003</v>
      </c>
      <c r="AQ104" s="2">
        <v>-0.36399999999999999</v>
      </c>
      <c r="AR104" s="2">
        <v>-0.373</v>
      </c>
      <c r="AS104" s="2">
        <v>-0.30599999999999999</v>
      </c>
      <c r="AT104" s="2">
        <v>0.28399999999999997</v>
      </c>
      <c r="AU104" s="2">
        <v>-9.0999999999999998E-2</v>
      </c>
      <c r="AV104" s="2">
        <v>-0.503</v>
      </c>
      <c r="AW104" s="2">
        <v>0.33600000000000002</v>
      </c>
      <c r="AX104" s="2">
        <v>-0.54500000000000004</v>
      </c>
      <c r="AY104" s="2">
        <v>-0.55000000000000004</v>
      </c>
      <c r="AZ104" s="2">
        <v>-0.438</v>
      </c>
      <c r="BA104" s="2">
        <v>-0.50600000000000001</v>
      </c>
      <c r="BB104" s="2" t="s">
        <v>350</v>
      </c>
      <c r="BC104" s="2" t="s">
        <v>625</v>
      </c>
      <c r="BD104" s="2">
        <v>-0.379</v>
      </c>
      <c r="BE104" s="2" t="s">
        <v>190</v>
      </c>
      <c r="BF104" s="2" t="s">
        <v>627</v>
      </c>
      <c r="BG104" s="2">
        <v>-0.50800000000000001</v>
      </c>
      <c r="BH104" s="2">
        <v>-0.50700000000000001</v>
      </c>
      <c r="BI104" s="2">
        <v>-0.36599999999999999</v>
      </c>
      <c r="BJ104" s="2">
        <v>-0.36699999999999999</v>
      </c>
      <c r="BK104" s="2">
        <v>-0.496</v>
      </c>
      <c r="BL104" s="2">
        <v>-0.39800000000000002</v>
      </c>
      <c r="BM104" s="2" t="s">
        <v>631</v>
      </c>
      <c r="BN104" s="2">
        <v>-0.56799999999999995</v>
      </c>
      <c r="BO104" s="2">
        <v>-0.54600000000000004</v>
      </c>
      <c r="BP104" s="2">
        <v>-0.55800000000000005</v>
      </c>
      <c r="BQ104" s="2">
        <v>-0.35799999999999998</v>
      </c>
      <c r="BR104" s="2">
        <v>-0.51100000000000001</v>
      </c>
      <c r="BS104" s="2" t="s">
        <v>404</v>
      </c>
      <c r="BT104" s="2" t="s">
        <v>282</v>
      </c>
      <c r="BU104" s="2">
        <v>-0.55700000000000005</v>
      </c>
      <c r="BV104" s="2">
        <v>-0.501</v>
      </c>
      <c r="BW104" s="2">
        <v>-0.51500000000000001</v>
      </c>
      <c r="BX104" s="2">
        <v>-0.17499999999999999</v>
      </c>
      <c r="BY104" s="2">
        <v>-0.56200000000000006</v>
      </c>
      <c r="BZ104" s="2" t="s">
        <v>263</v>
      </c>
      <c r="CA104" s="2">
        <v>-0.54900000000000004</v>
      </c>
      <c r="CB104" s="2" t="s">
        <v>606</v>
      </c>
      <c r="CC104" s="2" t="s">
        <v>263</v>
      </c>
      <c r="CD104" s="2" t="s">
        <v>614</v>
      </c>
      <c r="CE104" s="2">
        <v>0.54900000000000004</v>
      </c>
      <c r="CF104" s="2">
        <v>-8.0000000000000002E-3</v>
      </c>
      <c r="CG104" s="2">
        <v>-4.8000000000000001E-2</v>
      </c>
      <c r="CH104" s="2">
        <v>0.14699999999999999</v>
      </c>
      <c r="CI104" s="2">
        <v>0.38200000000000001</v>
      </c>
      <c r="CJ104" s="2" t="s">
        <v>421</v>
      </c>
      <c r="CK104" s="2" t="s">
        <v>140</v>
      </c>
      <c r="CL104" s="2" t="s">
        <v>225</v>
      </c>
      <c r="CM104" s="2" t="s">
        <v>491</v>
      </c>
      <c r="CN104" s="2">
        <v>0.22900000000000001</v>
      </c>
      <c r="CO104" s="2">
        <v>0.51100000000000001</v>
      </c>
      <c r="CP104" s="2" t="s">
        <v>473</v>
      </c>
      <c r="CQ104" s="2" t="s">
        <v>313</v>
      </c>
      <c r="CR104" s="2">
        <v>-0.13200000000000001</v>
      </c>
      <c r="CS104" s="2" t="s">
        <v>646</v>
      </c>
      <c r="CT104" s="2" t="s">
        <v>551</v>
      </c>
      <c r="CU104" s="2">
        <v>0.111</v>
      </c>
      <c r="CV104" s="2" t="s">
        <v>467</v>
      </c>
      <c r="CW104" s="2">
        <v>-0.53700000000000003</v>
      </c>
      <c r="CX104" s="2">
        <v>-0.34399999999999997</v>
      </c>
      <c r="CY104" s="2">
        <v>1</v>
      </c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</row>
    <row r="105" spans="1:138" x14ac:dyDescent="0.2">
      <c r="A105" s="1" t="s">
        <v>102</v>
      </c>
      <c r="B105" s="2">
        <v>0.219</v>
      </c>
      <c r="C105" s="2">
        <v>0.51200000000000001</v>
      </c>
      <c r="D105" s="2">
        <v>0.496</v>
      </c>
      <c r="E105" s="2">
        <v>0.51800000000000002</v>
      </c>
      <c r="F105" s="2" t="s">
        <v>176</v>
      </c>
      <c r="G105" s="2" t="s">
        <v>348</v>
      </c>
      <c r="H105" s="2">
        <v>0.38800000000000001</v>
      </c>
      <c r="I105" s="2" t="s">
        <v>230</v>
      </c>
      <c r="J105" s="2" t="s">
        <v>175</v>
      </c>
      <c r="K105" s="2" t="s">
        <v>436</v>
      </c>
      <c r="L105" s="2">
        <v>0.55600000000000005</v>
      </c>
      <c r="M105" s="2" t="s">
        <v>455</v>
      </c>
      <c r="N105" s="2" t="s">
        <v>415</v>
      </c>
      <c r="O105" s="2">
        <v>0.42699999999999999</v>
      </c>
      <c r="P105" s="2">
        <v>0.51400000000000001</v>
      </c>
      <c r="Q105" s="2">
        <v>0.39700000000000002</v>
      </c>
      <c r="R105" s="2">
        <v>0.54300000000000004</v>
      </c>
      <c r="S105" s="2" t="s">
        <v>387</v>
      </c>
      <c r="T105" s="2">
        <v>-0.436</v>
      </c>
      <c r="U105" s="2">
        <v>0.372</v>
      </c>
      <c r="V105" s="2">
        <v>0.13300000000000001</v>
      </c>
      <c r="W105" s="2" t="s">
        <v>518</v>
      </c>
      <c r="X105" s="2">
        <v>0.47299999999999998</v>
      </c>
      <c r="Y105" s="2">
        <v>0.51600000000000001</v>
      </c>
      <c r="Z105" s="2" t="s">
        <v>164</v>
      </c>
      <c r="AA105" s="2">
        <v>0.08</v>
      </c>
      <c r="AB105" s="2">
        <v>3.5999999999999997E-2</v>
      </c>
      <c r="AC105" s="2">
        <v>-2.4E-2</v>
      </c>
      <c r="AD105" s="2">
        <v>0.46400000000000002</v>
      </c>
      <c r="AE105" s="2">
        <v>0.46300000000000002</v>
      </c>
      <c r="AF105" s="2" t="s">
        <v>324</v>
      </c>
      <c r="AG105" s="2">
        <v>0.436</v>
      </c>
      <c r="AH105" s="2">
        <v>-0.02</v>
      </c>
      <c r="AI105" s="2" t="s">
        <v>524</v>
      </c>
      <c r="AJ105" s="2">
        <v>0.254</v>
      </c>
      <c r="AK105" s="2">
        <v>0.55200000000000005</v>
      </c>
      <c r="AL105" s="2" t="s">
        <v>477</v>
      </c>
      <c r="AM105" s="2">
        <v>0.222</v>
      </c>
      <c r="AN105" s="2">
        <v>8.8999999999999996E-2</v>
      </c>
      <c r="AO105" s="2">
        <v>0.108</v>
      </c>
      <c r="AP105" s="2" t="s">
        <v>488</v>
      </c>
      <c r="AQ105" s="2" t="s">
        <v>469</v>
      </c>
      <c r="AR105" s="2">
        <v>0.47699999999999998</v>
      </c>
      <c r="AS105" s="2" t="s">
        <v>513</v>
      </c>
      <c r="AT105" s="2">
        <v>-0.188</v>
      </c>
      <c r="AU105" s="2" t="s">
        <v>269</v>
      </c>
      <c r="AV105" s="2">
        <v>0.47199999999999998</v>
      </c>
      <c r="AW105" s="2" t="s">
        <v>617</v>
      </c>
      <c r="AX105" s="2">
        <v>9.1999999999999998E-2</v>
      </c>
      <c r="AY105" s="2">
        <v>0.35199999999999998</v>
      </c>
      <c r="AZ105" s="2">
        <v>0.36</v>
      </c>
      <c r="BA105" s="2">
        <v>0.56999999999999995</v>
      </c>
      <c r="BB105" s="2">
        <v>0.40200000000000002</v>
      </c>
      <c r="BC105" s="2">
        <v>0.33200000000000002</v>
      </c>
      <c r="BD105" s="2">
        <v>0.42399999999999999</v>
      </c>
      <c r="BE105" s="2">
        <v>0.184</v>
      </c>
      <c r="BF105" s="2">
        <v>0.28999999999999998</v>
      </c>
      <c r="BG105" s="2">
        <v>-6.6000000000000003E-2</v>
      </c>
      <c r="BH105" s="2">
        <v>0.48499999999999999</v>
      </c>
      <c r="BI105" s="2">
        <v>0.51200000000000001</v>
      </c>
      <c r="BJ105" s="2">
        <v>0.52700000000000002</v>
      </c>
      <c r="BK105" s="2">
        <v>0.36099999999999999</v>
      </c>
      <c r="BL105" s="2">
        <v>0.53900000000000003</v>
      </c>
      <c r="BM105" s="2">
        <v>0.16500000000000001</v>
      </c>
      <c r="BN105" s="2">
        <v>0.432</v>
      </c>
      <c r="BO105" s="2">
        <v>0.14699999999999999</v>
      </c>
      <c r="BP105" s="2">
        <v>0.36599999999999999</v>
      </c>
      <c r="BQ105" s="2">
        <v>0.56499999999999995</v>
      </c>
      <c r="BR105" s="2">
        <v>0.498</v>
      </c>
      <c r="BS105" s="2">
        <v>0.36399999999999999</v>
      </c>
      <c r="BT105" s="2">
        <v>0.157</v>
      </c>
      <c r="BU105" s="2">
        <v>0.30599999999999999</v>
      </c>
      <c r="BV105" s="2">
        <v>0.35</v>
      </c>
      <c r="BW105" s="2">
        <v>0.27400000000000002</v>
      </c>
      <c r="BX105" s="2" t="s">
        <v>150</v>
      </c>
      <c r="BY105" s="2">
        <v>0.32100000000000001</v>
      </c>
      <c r="BZ105" s="2" t="s">
        <v>245</v>
      </c>
      <c r="CA105" s="2" t="s">
        <v>640</v>
      </c>
      <c r="CB105" s="2">
        <v>0.55500000000000005</v>
      </c>
      <c r="CC105" s="2" t="s">
        <v>427</v>
      </c>
      <c r="CD105" s="2">
        <v>0.47599999999999998</v>
      </c>
      <c r="CE105" s="2" t="s">
        <v>415</v>
      </c>
      <c r="CF105" s="2" t="s">
        <v>424</v>
      </c>
      <c r="CG105" s="2" t="s">
        <v>518</v>
      </c>
      <c r="CH105" s="2" t="s">
        <v>141</v>
      </c>
      <c r="CI105" s="2" t="s">
        <v>496</v>
      </c>
      <c r="CJ105" s="2" t="s">
        <v>334</v>
      </c>
      <c r="CK105" s="2">
        <v>0.29599999999999999</v>
      </c>
      <c r="CL105" s="2">
        <v>0.39200000000000002</v>
      </c>
      <c r="CM105" s="2">
        <v>0.43099999999999999</v>
      </c>
      <c r="CN105" s="2" t="s">
        <v>488</v>
      </c>
      <c r="CO105" s="2">
        <v>0.1</v>
      </c>
      <c r="CP105" s="2">
        <v>6.4000000000000001E-2</v>
      </c>
      <c r="CQ105" s="2" t="s">
        <v>417</v>
      </c>
      <c r="CR105" s="2">
        <v>-0.157</v>
      </c>
      <c r="CS105" s="2">
        <v>-0.121</v>
      </c>
      <c r="CT105" s="2">
        <v>-0.185</v>
      </c>
      <c r="CU105" s="2">
        <v>0.32500000000000001</v>
      </c>
      <c r="CV105" s="2">
        <v>0.32800000000000001</v>
      </c>
      <c r="CW105" s="2">
        <v>0.46100000000000002</v>
      </c>
      <c r="CX105" s="2">
        <v>0.54</v>
      </c>
      <c r="CY105" s="2">
        <v>0.29699999999999999</v>
      </c>
      <c r="CZ105" s="2">
        <v>1</v>
      </c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</row>
    <row r="106" spans="1:138" x14ac:dyDescent="0.2">
      <c r="A106" s="1" t="s">
        <v>103</v>
      </c>
      <c r="B106" s="2" t="s">
        <v>190</v>
      </c>
      <c r="C106" s="2">
        <v>-0.19500000000000001</v>
      </c>
      <c r="D106" s="2" t="s">
        <v>240</v>
      </c>
      <c r="E106" s="2">
        <v>-0.156</v>
      </c>
      <c r="F106" s="2" t="s">
        <v>324</v>
      </c>
      <c r="G106" s="2" t="s">
        <v>175</v>
      </c>
      <c r="H106" s="2">
        <v>-0.34899999999999998</v>
      </c>
      <c r="I106" s="2" t="s">
        <v>394</v>
      </c>
      <c r="J106" s="2" t="s">
        <v>413</v>
      </c>
      <c r="K106" s="2" t="s">
        <v>389</v>
      </c>
      <c r="L106" s="2">
        <v>-0.23699999999999999</v>
      </c>
      <c r="M106" s="2">
        <v>0.219</v>
      </c>
      <c r="N106" s="2">
        <v>4.0000000000000001E-3</v>
      </c>
      <c r="O106" s="2">
        <v>-0.38500000000000001</v>
      </c>
      <c r="P106" s="2">
        <v>-0.22800000000000001</v>
      </c>
      <c r="Q106" s="2">
        <v>-0.48799999999999999</v>
      </c>
      <c r="R106" s="2" t="s">
        <v>179</v>
      </c>
      <c r="S106" s="2">
        <v>0.30399999999999999</v>
      </c>
      <c r="T106" s="2">
        <v>-0.34699999999999998</v>
      </c>
      <c r="U106" s="2" t="s">
        <v>355</v>
      </c>
      <c r="V106" s="2">
        <v>0.48699999999999999</v>
      </c>
      <c r="W106" s="2">
        <v>0.222</v>
      </c>
      <c r="X106" s="2">
        <v>-0.17399999999999999</v>
      </c>
      <c r="Y106" s="2">
        <v>-7.4999999999999997E-2</v>
      </c>
      <c r="Z106" s="2">
        <v>6.2E-2</v>
      </c>
      <c r="AA106" s="2">
        <v>-0.39700000000000002</v>
      </c>
      <c r="AB106" s="2">
        <v>-0.371</v>
      </c>
      <c r="AC106" s="2">
        <v>-0.46600000000000003</v>
      </c>
      <c r="AD106" s="2">
        <v>0.192</v>
      </c>
      <c r="AE106" s="2" t="s">
        <v>288</v>
      </c>
      <c r="AF106" s="2">
        <v>-7.8E-2</v>
      </c>
      <c r="AG106" s="2">
        <v>-0.309</v>
      </c>
      <c r="AH106" s="2">
        <v>-0.378</v>
      </c>
      <c r="AI106" s="2" t="s">
        <v>474</v>
      </c>
      <c r="AJ106" s="2" t="s">
        <v>604</v>
      </c>
      <c r="AK106" s="2">
        <v>0.34499999999999997</v>
      </c>
      <c r="AL106" s="2" t="s">
        <v>334</v>
      </c>
      <c r="AM106" s="2">
        <v>-0.32600000000000001</v>
      </c>
      <c r="AN106" s="2">
        <v>-0.45300000000000001</v>
      </c>
      <c r="AO106" s="2">
        <v>-0.34599999999999997</v>
      </c>
      <c r="AP106" s="2">
        <v>-0.14699999999999999</v>
      </c>
      <c r="AQ106" s="2">
        <v>-0.22600000000000001</v>
      </c>
      <c r="AR106" s="2">
        <v>-0.24099999999999999</v>
      </c>
      <c r="AS106" s="2">
        <v>-0.14099999999999999</v>
      </c>
      <c r="AT106" s="2">
        <v>0.28000000000000003</v>
      </c>
      <c r="AU106" s="2">
        <v>9.7000000000000003E-2</v>
      </c>
      <c r="AV106" s="2">
        <v>-0.3</v>
      </c>
      <c r="AW106" s="2">
        <v>0.44500000000000001</v>
      </c>
      <c r="AX106" s="2">
        <v>-0.432</v>
      </c>
      <c r="AY106" s="2">
        <v>-0.41199999999999998</v>
      </c>
      <c r="AZ106" s="2">
        <v>-0.35799999999999998</v>
      </c>
      <c r="BA106" s="2">
        <v>-0.35099999999999998</v>
      </c>
      <c r="BB106" s="2" t="s">
        <v>503</v>
      </c>
      <c r="BC106" s="2">
        <v>-0.4</v>
      </c>
      <c r="BD106" s="2">
        <v>-0.23899999999999999</v>
      </c>
      <c r="BE106" s="2">
        <v>-0.48699999999999999</v>
      </c>
      <c r="BF106" s="2">
        <v>-0.41899999999999998</v>
      </c>
      <c r="BG106" s="2">
        <v>-0.44800000000000001</v>
      </c>
      <c r="BH106" s="2">
        <v>-0.31</v>
      </c>
      <c r="BI106" s="2">
        <v>-0.183</v>
      </c>
      <c r="BJ106" s="2">
        <v>-0.188</v>
      </c>
      <c r="BK106" s="2">
        <v>-0.315</v>
      </c>
      <c r="BL106" s="2">
        <v>-0.20399999999999999</v>
      </c>
      <c r="BM106" s="2">
        <v>-0.47699999999999998</v>
      </c>
      <c r="BN106" s="2">
        <v>-0.36</v>
      </c>
      <c r="BO106" s="2">
        <v>-0.48</v>
      </c>
      <c r="BP106" s="2">
        <v>-0.33400000000000002</v>
      </c>
      <c r="BQ106" s="2">
        <v>-0.107</v>
      </c>
      <c r="BR106" s="2">
        <v>-0.34899999999999998</v>
      </c>
      <c r="BS106" s="2">
        <v>-0.38700000000000001</v>
      </c>
      <c r="BT106" s="2" t="s">
        <v>518</v>
      </c>
      <c r="BU106" s="2">
        <v>-0.35</v>
      </c>
      <c r="BV106" s="2">
        <v>-0.27800000000000002</v>
      </c>
      <c r="BW106" s="2">
        <v>-0.35499999999999998</v>
      </c>
      <c r="BX106" s="2">
        <v>-7.0000000000000001E-3</v>
      </c>
      <c r="BY106" s="2">
        <v>-0.39800000000000002</v>
      </c>
      <c r="BZ106" s="2" t="s">
        <v>429</v>
      </c>
      <c r="CA106" s="2" t="s">
        <v>570</v>
      </c>
      <c r="CB106" s="2" t="s">
        <v>157</v>
      </c>
      <c r="CC106" s="2" t="s">
        <v>148</v>
      </c>
      <c r="CD106" s="2" t="s">
        <v>414</v>
      </c>
      <c r="CE106" s="2">
        <v>0.52300000000000002</v>
      </c>
      <c r="CF106" s="2">
        <v>0.15</v>
      </c>
      <c r="CG106" s="2">
        <v>0.13800000000000001</v>
      </c>
      <c r="CH106" s="2">
        <v>0.30399999999999999</v>
      </c>
      <c r="CI106" s="2">
        <v>0.44600000000000001</v>
      </c>
      <c r="CJ106" s="2" t="s">
        <v>423</v>
      </c>
      <c r="CK106" s="2" t="s">
        <v>513</v>
      </c>
      <c r="CL106" s="2" t="s">
        <v>294</v>
      </c>
      <c r="CM106" s="2" t="s">
        <v>330</v>
      </c>
      <c r="CN106" s="2">
        <v>0.435</v>
      </c>
      <c r="CO106" s="2" t="s">
        <v>465</v>
      </c>
      <c r="CP106" s="2" t="s">
        <v>237</v>
      </c>
      <c r="CQ106" s="2" t="s">
        <v>137</v>
      </c>
      <c r="CR106" s="2">
        <v>-0.13100000000000001</v>
      </c>
      <c r="CS106" s="2">
        <v>-0.55000000000000004</v>
      </c>
      <c r="CT106" s="2">
        <v>-0.47599999999999998</v>
      </c>
      <c r="CU106" s="2">
        <v>0.13100000000000001</v>
      </c>
      <c r="CV106" s="2" t="s">
        <v>528</v>
      </c>
      <c r="CW106" s="2">
        <v>-0.38100000000000001</v>
      </c>
      <c r="CX106" s="2">
        <v>-0.23599999999999999</v>
      </c>
      <c r="CY106" s="2" t="s">
        <v>364</v>
      </c>
      <c r="CZ106" s="2">
        <v>0.36799999999999999</v>
      </c>
      <c r="DA106" s="2">
        <v>1</v>
      </c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</row>
    <row r="107" spans="1:138" x14ac:dyDescent="0.2">
      <c r="A107" s="1" t="s">
        <v>104</v>
      </c>
      <c r="B107" s="2">
        <v>0.152</v>
      </c>
      <c r="C107" s="2">
        <v>0.35599999999999998</v>
      </c>
      <c r="D107" s="2" t="s">
        <v>263</v>
      </c>
      <c r="E107" s="2">
        <v>0.38900000000000001</v>
      </c>
      <c r="F107" s="2" t="s">
        <v>325</v>
      </c>
      <c r="G107" s="2" t="s">
        <v>349</v>
      </c>
      <c r="H107" s="2">
        <v>0.38100000000000001</v>
      </c>
      <c r="I107" s="2" t="s">
        <v>395</v>
      </c>
      <c r="J107" s="2" t="s">
        <v>416</v>
      </c>
      <c r="K107" s="2" t="s">
        <v>216</v>
      </c>
      <c r="L107" s="2">
        <v>0.11799999999999999</v>
      </c>
      <c r="M107" s="2">
        <v>0.27800000000000002</v>
      </c>
      <c r="N107" s="2" t="s">
        <v>346</v>
      </c>
      <c r="O107" s="2">
        <v>0.36399999999999999</v>
      </c>
      <c r="P107" s="2">
        <v>0.39900000000000002</v>
      </c>
      <c r="Q107" s="2">
        <v>0.313</v>
      </c>
      <c r="R107" s="2" t="s">
        <v>242</v>
      </c>
      <c r="S107" s="2" t="s">
        <v>443</v>
      </c>
      <c r="T107" s="2" t="s">
        <v>538</v>
      </c>
      <c r="U107" s="2" t="s">
        <v>530</v>
      </c>
      <c r="V107" s="2">
        <v>-2.3E-2</v>
      </c>
      <c r="W107" s="2" t="s">
        <v>338</v>
      </c>
      <c r="X107" s="2">
        <v>0.496</v>
      </c>
      <c r="Y107" s="2">
        <v>0.14899999999999999</v>
      </c>
      <c r="Z107" s="2">
        <v>0.35399999999999998</v>
      </c>
      <c r="AA107" s="2">
        <v>0.32400000000000001</v>
      </c>
      <c r="AB107" s="2">
        <v>0.34499999999999997</v>
      </c>
      <c r="AC107" s="2">
        <v>0.247</v>
      </c>
      <c r="AD107" s="2" t="s">
        <v>465</v>
      </c>
      <c r="AE107" s="2" t="s">
        <v>298</v>
      </c>
      <c r="AF107" s="2" t="s">
        <v>269</v>
      </c>
      <c r="AG107" s="2">
        <v>0.432</v>
      </c>
      <c r="AH107" s="2">
        <v>0.153</v>
      </c>
      <c r="AI107" s="2" t="s">
        <v>165</v>
      </c>
      <c r="AJ107" s="2">
        <v>0.41099999999999998</v>
      </c>
      <c r="AK107" s="2">
        <v>0.53300000000000003</v>
      </c>
      <c r="AL107" s="2" t="s">
        <v>606</v>
      </c>
      <c r="AM107" s="2">
        <v>-5.2999999999999999E-2</v>
      </c>
      <c r="AN107" s="2">
        <v>-0.21199999999999999</v>
      </c>
      <c r="AO107" s="2">
        <v>-0.14000000000000001</v>
      </c>
      <c r="AP107" s="2">
        <v>0.51400000000000001</v>
      </c>
      <c r="AQ107" s="2">
        <v>0.19400000000000001</v>
      </c>
      <c r="AR107" s="2">
        <v>0.439</v>
      </c>
      <c r="AS107" s="2">
        <v>0.34</v>
      </c>
      <c r="AT107" s="2">
        <v>-0.249</v>
      </c>
      <c r="AU107" s="2" t="s">
        <v>450</v>
      </c>
      <c r="AV107" s="2">
        <v>0.35299999999999998</v>
      </c>
      <c r="AW107" s="2">
        <v>0.53</v>
      </c>
      <c r="AX107" s="2">
        <v>0.185</v>
      </c>
      <c r="AY107" s="2">
        <v>0.19900000000000001</v>
      </c>
      <c r="AZ107" s="2">
        <v>-2.5000000000000001E-2</v>
      </c>
      <c r="BA107" s="2">
        <v>0.39500000000000002</v>
      </c>
      <c r="BB107" s="2" t="s">
        <v>331</v>
      </c>
      <c r="BC107" s="2">
        <v>0.307</v>
      </c>
      <c r="BD107" s="2">
        <v>0.51300000000000001</v>
      </c>
      <c r="BE107" s="2">
        <v>0.17299999999999999</v>
      </c>
      <c r="BF107" s="2">
        <v>0.32500000000000001</v>
      </c>
      <c r="BG107" s="2">
        <v>2.5999999999999999E-2</v>
      </c>
      <c r="BH107" s="2">
        <v>0.39700000000000002</v>
      </c>
      <c r="BI107" s="2">
        <v>0.37</v>
      </c>
      <c r="BJ107" s="2">
        <v>0.34200000000000003</v>
      </c>
      <c r="BK107" s="2">
        <v>0.41399999999999998</v>
      </c>
      <c r="BL107" s="2">
        <v>0.46700000000000003</v>
      </c>
      <c r="BM107" s="2">
        <v>0.27200000000000002</v>
      </c>
      <c r="BN107" s="2">
        <v>0.32100000000000001</v>
      </c>
      <c r="BO107" s="2">
        <v>3.5999999999999997E-2</v>
      </c>
      <c r="BP107" s="2">
        <v>0.38500000000000001</v>
      </c>
      <c r="BQ107" s="2" t="s">
        <v>450</v>
      </c>
      <c r="BR107" s="2">
        <v>0.21299999999999999</v>
      </c>
      <c r="BS107" s="2">
        <v>0.34</v>
      </c>
      <c r="BT107" s="2">
        <v>0.151</v>
      </c>
      <c r="BU107" s="2">
        <v>0.32300000000000001</v>
      </c>
      <c r="BV107" s="2">
        <v>0.35699999999999998</v>
      </c>
      <c r="BW107" s="2">
        <v>0.316</v>
      </c>
      <c r="BX107" s="2">
        <v>0.51</v>
      </c>
      <c r="BY107" s="2">
        <v>0.36</v>
      </c>
      <c r="BZ107" s="2" t="s">
        <v>340</v>
      </c>
      <c r="CA107" s="2">
        <v>-0.54300000000000004</v>
      </c>
      <c r="CB107" s="2">
        <v>0.48699999999999999</v>
      </c>
      <c r="CC107" s="2" t="s">
        <v>446</v>
      </c>
      <c r="CD107" s="2">
        <v>0.44</v>
      </c>
      <c r="CE107" s="2">
        <v>0.53400000000000003</v>
      </c>
      <c r="CF107" s="2" t="s">
        <v>207</v>
      </c>
      <c r="CG107" s="2" t="s">
        <v>316</v>
      </c>
      <c r="CH107" s="2" t="s">
        <v>343</v>
      </c>
      <c r="CI107" s="2" t="s">
        <v>520</v>
      </c>
      <c r="CJ107" s="2" t="s">
        <v>546</v>
      </c>
      <c r="CK107" s="2">
        <v>0.31900000000000001</v>
      </c>
      <c r="CL107" s="2">
        <v>0.54400000000000004</v>
      </c>
      <c r="CM107" s="2" t="s">
        <v>575</v>
      </c>
      <c r="CN107" s="2" t="s">
        <v>337</v>
      </c>
      <c r="CO107" s="2">
        <v>0.26600000000000001</v>
      </c>
      <c r="CP107" s="2">
        <v>0.222</v>
      </c>
      <c r="CQ107" s="2" t="s">
        <v>152</v>
      </c>
      <c r="CR107" s="2">
        <v>-0.13</v>
      </c>
      <c r="CS107" s="2">
        <v>3.9E-2</v>
      </c>
      <c r="CT107" s="2">
        <v>0.125</v>
      </c>
      <c r="CU107" s="2">
        <v>0.42499999999999999</v>
      </c>
      <c r="CV107" s="2">
        <v>0.38200000000000001</v>
      </c>
      <c r="CW107" s="2">
        <v>0.27</v>
      </c>
      <c r="CX107" s="2">
        <v>0.106</v>
      </c>
      <c r="CY107" s="2">
        <v>0.41299999999999998</v>
      </c>
      <c r="CZ107" s="2" t="s">
        <v>434</v>
      </c>
      <c r="DA107" s="2" t="s">
        <v>310</v>
      </c>
      <c r="DB107" s="2">
        <v>1</v>
      </c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</row>
    <row r="108" spans="1:138" x14ac:dyDescent="0.2">
      <c r="A108" s="1" t="s">
        <v>105</v>
      </c>
      <c r="B108" s="2" t="s">
        <v>191</v>
      </c>
      <c r="C108" s="2">
        <v>-0.22500000000000001</v>
      </c>
      <c r="D108" s="2" t="s">
        <v>264</v>
      </c>
      <c r="E108" s="2">
        <v>-0.192</v>
      </c>
      <c r="F108" s="2">
        <v>0.53100000000000003</v>
      </c>
      <c r="G108" s="2" t="s">
        <v>231</v>
      </c>
      <c r="H108" s="2">
        <v>-0.40699999999999997</v>
      </c>
      <c r="I108" s="2" t="s">
        <v>316</v>
      </c>
      <c r="J108" s="2" t="s">
        <v>337</v>
      </c>
      <c r="K108" s="2" t="s">
        <v>437</v>
      </c>
      <c r="L108" s="2">
        <v>-0.21</v>
      </c>
      <c r="M108" s="2">
        <v>0.30499999999999999</v>
      </c>
      <c r="N108" s="2">
        <v>-2.3E-2</v>
      </c>
      <c r="O108" s="2">
        <v>-0.42899999999999999</v>
      </c>
      <c r="P108" s="2">
        <v>-0.27100000000000002</v>
      </c>
      <c r="Q108" s="2">
        <v>-0.52300000000000002</v>
      </c>
      <c r="R108" s="2" t="s">
        <v>161</v>
      </c>
      <c r="S108" s="2">
        <v>0.26900000000000002</v>
      </c>
      <c r="T108" s="2">
        <v>-0.309</v>
      </c>
      <c r="U108" s="2" t="s">
        <v>521</v>
      </c>
      <c r="V108" s="2" t="s">
        <v>215</v>
      </c>
      <c r="W108" s="2">
        <v>0.3</v>
      </c>
      <c r="X108" s="2">
        <v>-0.1</v>
      </c>
      <c r="Y108" s="2">
        <v>-8.5999999999999993E-2</v>
      </c>
      <c r="Z108" s="2">
        <v>0.13200000000000001</v>
      </c>
      <c r="AA108" s="2">
        <v>-0.47199999999999998</v>
      </c>
      <c r="AB108" s="2">
        <v>-0.48499999999999999</v>
      </c>
      <c r="AC108" s="2">
        <v>-0.56699999999999995</v>
      </c>
      <c r="AD108" s="2">
        <v>0.28499999999999998</v>
      </c>
      <c r="AE108" s="2" t="s">
        <v>403</v>
      </c>
      <c r="AF108" s="2">
        <v>-9.7000000000000003E-2</v>
      </c>
      <c r="AG108" s="2">
        <v>-0.34499999999999997</v>
      </c>
      <c r="AH108" s="2">
        <v>-0.49099999999999999</v>
      </c>
      <c r="AI108" s="2" t="s">
        <v>153</v>
      </c>
      <c r="AJ108" s="2" t="s">
        <v>466</v>
      </c>
      <c r="AK108" s="2">
        <v>0.51500000000000001</v>
      </c>
      <c r="AL108" s="2" t="s">
        <v>264</v>
      </c>
      <c r="AM108" s="2">
        <v>-0.34599999999999997</v>
      </c>
      <c r="AN108" s="2">
        <v>-0.47499999999999998</v>
      </c>
      <c r="AO108" s="2">
        <v>-0.373</v>
      </c>
      <c r="AP108" s="2">
        <v>-0.19900000000000001</v>
      </c>
      <c r="AQ108" s="2">
        <v>-0.215</v>
      </c>
      <c r="AR108" s="2">
        <v>-0.28899999999999998</v>
      </c>
      <c r="AS108" s="2">
        <v>-0.151</v>
      </c>
      <c r="AT108" s="2">
        <v>0.14499999999999999</v>
      </c>
      <c r="AU108" s="2">
        <v>6.4000000000000001E-2</v>
      </c>
      <c r="AV108" s="2">
        <v>-0.35699999999999998</v>
      </c>
      <c r="AW108" s="2">
        <v>0.45700000000000002</v>
      </c>
      <c r="AX108" s="2">
        <v>-0.51200000000000001</v>
      </c>
      <c r="AY108" s="2">
        <v>-0.42399999999999999</v>
      </c>
      <c r="AZ108" s="2">
        <v>-0.33100000000000002</v>
      </c>
      <c r="BA108" s="2">
        <v>-0.33</v>
      </c>
      <c r="BB108" s="2" t="s">
        <v>169</v>
      </c>
      <c r="BC108" s="2">
        <v>-0.46500000000000002</v>
      </c>
      <c r="BD108" s="2">
        <v>-0.26800000000000002</v>
      </c>
      <c r="BE108" s="2" t="s">
        <v>597</v>
      </c>
      <c r="BF108" s="2">
        <v>-0.47299999999999998</v>
      </c>
      <c r="BG108" s="2">
        <v>-0.53700000000000003</v>
      </c>
      <c r="BH108" s="2">
        <v>-0.35499999999999998</v>
      </c>
      <c r="BI108" s="2">
        <v>-0.217</v>
      </c>
      <c r="BJ108" s="2">
        <v>-0.217</v>
      </c>
      <c r="BK108" s="2">
        <v>-0.38700000000000001</v>
      </c>
      <c r="BL108" s="2">
        <v>-0.245</v>
      </c>
      <c r="BM108" s="2">
        <v>-0.55300000000000005</v>
      </c>
      <c r="BN108" s="2">
        <v>-0.442</v>
      </c>
      <c r="BO108" s="2">
        <v>-0.52</v>
      </c>
      <c r="BP108" s="2">
        <v>-0.44500000000000001</v>
      </c>
      <c r="BQ108" s="2">
        <v>-0.24299999999999999</v>
      </c>
      <c r="BR108" s="2">
        <v>-0.376</v>
      </c>
      <c r="BS108" s="2">
        <v>-0.47499999999999998</v>
      </c>
      <c r="BT108" s="2" t="s">
        <v>254</v>
      </c>
      <c r="BU108" s="2">
        <v>-0.46899999999999997</v>
      </c>
      <c r="BV108" s="2">
        <v>-0.436</v>
      </c>
      <c r="BW108" s="2">
        <v>-0.45500000000000002</v>
      </c>
      <c r="BX108" s="2">
        <v>3.0000000000000001E-3</v>
      </c>
      <c r="BY108" s="2">
        <v>-0.45800000000000002</v>
      </c>
      <c r="BZ108" s="2" t="s">
        <v>161</v>
      </c>
      <c r="CA108" s="2" t="s">
        <v>182</v>
      </c>
      <c r="CB108" s="2" t="s">
        <v>496</v>
      </c>
      <c r="CC108" s="2" t="s">
        <v>529</v>
      </c>
      <c r="CD108" s="2" t="s">
        <v>499</v>
      </c>
      <c r="CE108" s="2" t="s">
        <v>328</v>
      </c>
      <c r="CF108" s="2">
        <v>0.187</v>
      </c>
      <c r="CG108" s="2">
        <v>0.06</v>
      </c>
      <c r="CH108" s="2">
        <v>0.31900000000000001</v>
      </c>
      <c r="CI108" s="2" t="s">
        <v>621</v>
      </c>
      <c r="CJ108" s="2" t="s">
        <v>510</v>
      </c>
      <c r="CK108" s="2" t="s">
        <v>508</v>
      </c>
      <c r="CL108" s="2" t="s">
        <v>456</v>
      </c>
      <c r="CM108" s="2" t="s">
        <v>247</v>
      </c>
      <c r="CN108" s="2">
        <v>0.27100000000000002</v>
      </c>
      <c r="CO108" s="2">
        <v>0.42599999999999999</v>
      </c>
      <c r="CP108" s="2" t="s">
        <v>403</v>
      </c>
      <c r="CQ108" s="2" t="s">
        <v>501</v>
      </c>
      <c r="CR108" s="2">
        <v>-0.14399999999999999</v>
      </c>
      <c r="CS108" s="2" t="s">
        <v>538</v>
      </c>
      <c r="CT108" s="2" t="s">
        <v>561</v>
      </c>
      <c r="CU108" s="2">
        <v>0.24399999999999999</v>
      </c>
      <c r="CV108" s="2" t="s">
        <v>476</v>
      </c>
      <c r="CW108" s="2">
        <v>-0.42599999999999999</v>
      </c>
      <c r="CX108" s="2">
        <v>-0.21199999999999999</v>
      </c>
      <c r="CY108" s="2" t="s">
        <v>209</v>
      </c>
      <c r="CZ108" s="2">
        <v>0.49399999999999999</v>
      </c>
      <c r="DA108" s="2" t="s">
        <v>257</v>
      </c>
      <c r="DB108" s="2">
        <v>0.47899999999999998</v>
      </c>
      <c r="DC108" s="2">
        <v>1</v>
      </c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</row>
    <row r="109" spans="1:138" x14ac:dyDescent="0.2">
      <c r="A109" s="1" t="s">
        <v>106</v>
      </c>
      <c r="B109" s="2" t="s">
        <v>192</v>
      </c>
      <c r="C109" s="2">
        <v>-0.13400000000000001</v>
      </c>
      <c r="D109" s="2" t="s">
        <v>265</v>
      </c>
      <c r="E109" s="2">
        <v>-0.107</v>
      </c>
      <c r="F109" s="2" t="s">
        <v>326</v>
      </c>
      <c r="G109" s="2" t="s">
        <v>170</v>
      </c>
      <c r="H109" s="2">
        <v>-0.29699999999999999</v>
      </c>
      <c r="I109" s="2" t="s">
        <v>396</v>
      </c>
      <c r="J109" s="2" t="s">
        <v>417</v>
      </c>
      <c r="K109" s="2" t="s">
        <v>138</v>
      </c>
      <c r="L109" s="2">
        <v>-0.19700000000000001</v>
      </c>
      <c r="M109" s="2">
        <v>0.28100000000000003</v>
      </c>
      <c r="N109" s="2">
        <v>0.114</v>
      </c>
      <c r="O109" s="2">
        <v>-0.32500000000000001</v>
      </c>
      <c r="P109" s="2">
        <v>-0.16500000000000001</v>
      </c>
      <c r="Q109" s="2">
        <v>-0.40200000000000002</v>
      </c>
      <c r="R109" s="2" t="s">
        <v>350</v>
      </c>
      <c r="S109" s="2">
        <v>0.38400000000000001</v>
      </c>
      <c r="T109" s="2">
        <v>-0.34599999999999997</v>
      </c>
      <c r="U109" s="2" t="s">
        <v>145</v>
      </c>
      <c r="V109" s="2">
        <v>0.57099999999999995</v>
      </c>
      <c r="W109" s="2">
        <v>0.317</v>
      </c>
      <c r="X109" s="2">
        <v>-0.10199999999999999</v>
      </c>
      <c r="Y109" s="2">
        <v>-4.2000000000000003E-2</v>
      </c>
      <c r="Z109" s="2">
        <v>0.128</v>
      </c>
      <c r="AA109" s="2">
        <v>-0.35599999999999998</v>
      </c>
      <c r="AB109" s="2">
        <v>-0.34200000000000003</v>
      </c>
      <c r="AC109" s="2">
        <v>-0.438</v>
      </c>
      <c r="AD109" s="2">
        <v>0.26900000000000002</v>
      </c>
      <c r="AE109" s="2" t="s">
        <v>416</v>
      </c>
      <c r="AF109" s="2">
        <v>-1E-3</v>
      </c>
      <c r="AG109" s="2">
        <v>-0.24299999999999999</v>
      </c>
      <c r="AH109" s="2">
        <v>-0.34599999999999997</v>
      </c>
      <c r="AI109" s="2" t="s">
        <v>168</v>
      </c>
      <c r="AJ109" s="2" t="s">
        <v>248</v>
      </c>
      <c r="AK109" s="2">
        <v>0.438</v>
      </c>
      <c r="AL109" s="2" t="s">
        <v>477</v>
      </c>
      <c r="AM109" s="2">
        <v>-0.35899999999999999</v>
      </c>
      <c r="AN109" s="2">
        <v>-0.49299999999999999</v>
      </c>
      <c r="AO109" s="2">
        <v>-0.38300000000000001</v>
      </c>
      <c r="AP109" s="2">
        <v>-9.9000000000000005E-2</v>
      </c>
      <c r="AQ109" s="2">
        <v>-0.18099999999999999</v>
      </c>
      <c r="AR109" s="2">
        <v>-0.17499999999999999</v>
      </c>
      <c r="AS109" s="2">
        <v>-6.7000000000000004E-2</v>
      </c>
      <c r="AT109" s="2">
        <v>0.17599999999999999</v>
      </c>
      <c r="AU109" s="2">
        <v>0.13700000000000001</v>
      </c>
      <c r="AV109" s="2">
        <v>-0.248</v>
      </c>
      <c r="AW109" s="2">
        <v>0.47499999999999998</v>
      </c>
      <c r="AX109" s="2">
        <v>-0.39200000000000002</v>
      </c>
      <c r="AY109" s="2">
        <v>-0.39500000000000002</v>
      </c>
      <c r="AZ109" s="2">
        <v>-0.36499999999999999</v>
      </c>
      <c r="BA109" s="2">
        <v>-0.27200000000000002</v>
      </c>
      <c r="BB109" s="2" t="s">
        <v>365</v>
      </c>
      <c r="BC109" s="2">
        <v>-0.35</v>
      </c>
      <c r="BD109" s="2">
        <v>-0.19900000000000001</v>
      </c>
      <c r="BE109" s="2">
        <v>-0.48799999999999999</v>
      </c>
      <c r="BF109" s="2">
        <v>-0.36699999999999999</v>
      </c>
      <c r="BG109" s="2">
        <v>-0.47899999999999998</v>
      </c>
      <c r="BH109" s="2">
        <v>-0.254</v>
      </c>
      <c r="BI109" s="2">
        <v>-0.129</v>
      </c>
      <c r="BJ109" s="2">
        <v>-0.13300000000000001</v>
      </c>
      <c r="BK109" s="2">
        <v>-0.27300000000000002</v>
      </c>
      <c r="BL109" s="2">
        <v>-0.14899999999999999</v>
      </c>
      <c r="BM109" s="2">
        <v>-0.42199999999999999</v>
      </c>
      <c r="BN109" s="2">
        <v>-0.316</v>
      </c>
      <c r="BO109" s="2">
        <v>-0.46100000000000002</v>
      </c>
      <c r="BP109" s="2">
        <v>-0.3</v>
      </c>
      <c r="BQ109" s="2">
        <v>-9.5000000000000001E-2</v>
      </c>
      <c r="BR109" s="2">
        <v>-0.312</v>
      </c>
      <c r="BS109" s="2">
        <v>-0.32100000000000001</v>
      </c>
      <c r="BT109" s="2" t="s">
        <v>518</v>
      </c>
      <c r="BU109" s="2">
        <v>-0.33800000000000002</v>
      </c>
      <c r="BV109" s="2">
        <v>-0.28599999999999998</v>
      </c>
      <c r="BW109" s="2">
        <v>-0.35</v>
      </c>
      <c r="BX109" s="2">
        <v>4.2999999999999997E-2</v>
      </c>
      <c r="BY109" s="2">
        <v>-0.35599999999999998</v>
      </c>
      <c r="BZ109" s="2" t="s">
        <v>155</v>
      </c>
      <c r="CA109" s="2" t="s">
        <v>483</v>
      </c>
      <c r="CB109" s="2" t="s">
        <v>155</v>
      </c>
      <c r="CC109" s="2" t="s">
        <v>421</v>
      </c>
      <c r="CD109" s="2" t="s">
        <v>618</v>
      </c>
      <c r="CE109" s="2" t="s">
        <v>518</v>
      </c>
      <c r="CF109" s="2">
        <v>0.23200000000000001</v>
      </c>
      <c r="CG109" s="2">
        <v>0.182</v>
      </c>
      <c r="CH109" s="2">
        <v>0.379</v>
      </c>
      <c r="CI109" s="2">
        <v>0.54600000000000004</v>
      </c>
      <c r="CJ109" s="2" t="s">
        <v>517</v>
      </c>
      <c r="CK109" s="2" t="s">
        <v>154</v>
      </c>
      <c r="CL109" s="2" t="s">
        <v>470</v>
      </c>
      <c r="CM109" s="2" t="s">
        <v>247</v>
      </c>
      <c r="CN109" s="2">
        <v>0.42499999999999999</v>
      </c>
      <c r="CO109" s="2">
        <v>0.54600000000000004</v>
      </c>
      <c r="CP109" s="2" t="s">
        <v>223</v>
      </c>
      <c r="CQ109" s="2" t="s">
        <v>223</v>
      </c>
      <c r="CR109" s="2">
        <v>0.10100000000000001</v>
      </c>
      <c r="CS109" s="2">
        <v>-0.46700000000000003</v>
      </c>
      <c r="CT109" s="2">
        <v>-0.49</v>
      </c>
      <c r="CU109" s="2">
        <v>0.26</v>
      </c>
      <c r="CV109" s="2" t="s">
        <v>139</v>
      </c>
      <c r="CW109" s="2">
        <v>-0.32800000000000001</v>
      </c>
      <c r="CX109" s="2">
        <v>-0.20399999999999999</v>
      </c>
      <c r="CY109" s="2" t="s">
        <v>526</v>
      </c>
      <c r="CZ109" s="2">
        <v>0.47399999999999998</v>
      </c>
      <c r="DA109" s="2" t="s">
        <v>305</v>
      </c>
      <c r="DB109" s="2" t="s">
        <v>140</v>
      </c>
      <c r="DC109" s="2" t="s">
        <v>181</v>
      </c>
      <c r="DD109" s="2">
        <v>1</v>
      </c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</row>
    <row r="110" spans="1:138" x14ac:dyDescent="0.2">
      <c r="A110" s="1" t="s">
        <v>107</v>
      </c>
      <c r="B110" s="2" t="s">
        <v>193</v>
      </c>
      <c r="C110" s="2">
        <v>-0.28799999999999998</v>
      </c>
      <c r="D110" s="2" t="s">
        <v>145</v>
      </c>
      <c r="E110" s="2">
        <v>-0.27100000000000002</v>
      </c>
      <c r="F110" s="2">
        <v>0.46100000000000002</v>
      </c>
      <c r="G110" s="2" t="s">
        <v>289</v>
      </c>
      <c r="H110" s="2">
        <v>-0.46</v>
      </c>
      <c r="I110" s="2" t="s">
        <v>215</v>
      </c>
      <c r="J110" s="2" t="s">
        <v>337</v>
      </c>
      <c r="K110" s="2">
        <v>0.52400000000000002</v>
      </c>
      <c r="L110" s="2">
        <v>-0.21299999999999999</v>
      </c>
      <c r="M110" s="2">
        <v>0.35399999999999998</v>
      </c>
      <c r="N110" s="2">
        <v>8.9999999999999993E-3</v>
      </c>
      <c r="O110" s="2">
        <v>-0.49299999999999999</v>
      </c>
      <c r="P110" s="2">
        <v>-0.33500000000000002</v>
      </c>
      <c r="Q110" s="2">
        <v>-0.54100000000000004</v>
      </c>
      <c r="R110" s="2" t="s">
        <v>319</v>
      </c>
      <c r="S110" s="2">
        <v>0.245</v>
      </c>
      <c r="T110" s="2">
        <v>-0.24</v>
      </c>
      <c r="U110" s="2" t="s">
        <v>344</v>
      </c>
      <c r="V110" s="2" t="s">
        <v>420</v>
      </c>
      <c r="W110" s="2">
        <v>0.254</v>
      </c>
      <c r="X110" s="2">
        <v>-0.23599999999999999</v>
      </c>
      <c r="Y110" s="2">
        <v>3.4000000000000002E-2</v>
      </c>
      <c r="Z110" s="2">
        <v>0.11799999999999999</v>
      </c>
      <c r="AA110" s="2">
        <v>-0.47199999999999998</v>
      </c>
      <c r="AB110" s="2">
        <v>-0.49099999999999999</v>
      </c>
      <c r="AC110" s="2">
        <v>-0.55700000000000005</v>
      </c>
      <c r="AD110" s="2">
        <v>0.248</v>
      </c>
      <c r="AE110" s="2" t="s">
        <v>215</v>
      </c>
      <c r="AF110" s="2">
        <v>-0.19600000000000001</v>
      </c>
      <c r="AG110" s="2">
        <v>-0.40799999999999997</v>
      </c>
      <c r="AH110" s="2">
        <v>-0.39700000000000002</v>
      </c>
      <c r="AI110" s="2" t="s">
        <v>268</v>
      </c>
      <c r="AJ110" s="2" t="s">
        <v>270</v>
      </c>
      <c r="AK110" s="2">
        <v>0.34399999999999997</v>
      </c>
      <c r="AL110" s="2" t="s">
        <v>423</v>
      </c>
      <c r="AM110" s="2">
        <v>-0.27900000000000003</v>
      </c>
      <c r="AN110" s="2">
        <v>-0.378</v>
      </c>
      <c r="AO110" s="2">
        <v>-0.26400000000000001</v>
      </c>
      <c r="AP110" s="2">
        <v>-0.24</v>
      </c>
      <c r="AQ110" s="2">
        <v>-0.248</v>
      </c>
      <c r="AR110" s="2">
        <v>-0.22800000000000001</v>
      </c>
      <c r="AS110" s="2">
        <v>-0.18</v>
      </c>
      <c r="AT110" s="2">
        <v>0.25900000000000001</v>
      </c>
      <c r="AU110" s="2">
        <v>-3.4000000000000002E-2</v>
      </c>
      <c r="AV110" s="2">
        <v>-0.42199999999999999</v>
      </c>
      <c r="AW110" s="2">
        <v>0.436</v>
      </c>
      <c r="AX110" s="2">
        <v>-0.45300000000000001</v>
      </c>
      <c r="AY110" s="2">
        <v>-0.45600000000000002</v>
      </c>
      <c r="AZ110" s="2">
        <v>-0.371</v>
      </c>
      <c r="BA110" s="2">
        <v>-0.40300000000000002</v>
      </c>
      <c r="BB110" s="2" t="s">
        <v>514</v>
      </c>
      <c r="BC110" s="2">
        <v>-0.48299999999999998</v>
      </c>
      <c r="BD110" s="2">
        <v>-0.28599999999999998</v>
      </c>
      <c r="BE110" s="2">
        <v>-0.51100000000000001</v>
      </c>
      <c r="BF110" s="2">
        <v>-0.505</v>
      </c>
      <c r="BG110" s="2">
        <v>-0.45100000000000001</v>
      </c>
      <c r="BH110" s="2">
        <v>-0.40899999999999997</v>
      </c>
      <c r="BI110" s="2">
        <v>-0.30099999999999999</v>
      </c>
      <c r="BJ110" s="2">
        <v>-0.29399999999999998</v>
      </c>
      <c r="BK110" s="2">
        <v>-0.42499999999999999</v>
      </c>
      <c r="BL110" s="2">
        <v>-0.313</v>
      </c>
      <c r="BM110" s="2" t="s">
        <v>625</v>
      </c>
      <c r="BN110" s="2">
        <v>-0.46400000000000002</v>
      </c>
      <c r="BO110" s="2">
        <v>-0.45200000000000001</v>
      </c>
      <c r="BP110" s="2">
        <v>-0.47299999999999998</v>
      </c>
      <c r="BQ110" s="2">
        <v>-0.28999999999999998</v>
      </c>
      <c r="BR110" s="2">
        <v>-0.38200000000000001</v>
      </c>
      <c r="BS110" s="2">
        <v>-0.48199999999999998</v>
      </c>
      <c r="BT110" s="2" t="s">
        <v>217</v>
      </c>
      <c r="BU110" s="2">
        <v>-0.435</v>
      </c>
      <c r="BV110" s="2">
        <v>-0.41399999999999998</v>
      </c>
      <c r="BW110" s="2">
        <v>-0.41599999999999998</v>
      </c>
      <c r="BX110" s="2">
        <v>-7.8E-2</v>
      </c>
      <c r="BY110" s="2">
        <v>-0.45</v>
      </c>
      <c r="BZ110" s="2" t="s">
        <v>271</v>
      </c>
      <c r="CA110" s="2">
        <v>-0.42899999999999999</v>
      </c>
      <c r="CB110" s="2" t="s">
        <v>210</v>
      </c>
      <c r="CC110" s="2" t="s">
        <v>405</v>
      </c>
      <c r="CD110" s="2" t="s">
        <v>261</v>
      </c>
      <c r="CE110" s="2" t="s">
        <v>175</v>
      </c>
      <c r="CF110" s="2">
        <v>8.6999999999999994E-2</v>
      </c>
      <c r="CG110" s="2">
        <v>6.9000000000000006E-2</v>
      </c>
      <c r="CH110" s="2">
        <v>0.26400000000000001</v>
      </c>
      <c r="CI110" s="2">
        <v>0.38200000000000001</v>
      </c>
      <c r="CJ110" s="2" t="s">
        <v>347</v>
      </c>
      <c r="CK110" s="2" t="s">
        <v>349</v>
      </c>
      <c r="CL110" s="2" t="s">
        <v>213</v>
      </c>
      <c r="CM110" s="2" t="s">
        <v>583</v>
      </c>
      <c r="CN110" s="2">
        <v>0.19900000000000001</v>
      </c>
      <c r="CO110" s="2">
        <v>0.56799999999999995</v>
      </c>
      <c r="CP110" s="2" t="s">
        <v>318</v>
      </c>
      <c r="CQ110" s="2" t="s">
        <v>585</v>
      </c>
      <c r="CR110" s="2">
        <v>0.17899999999999999</v>
      </c>
      <c r="CS110" s="2" t="s">
        <v>644</v>
      </c>
      <c r="CT110" s="2">
        <v>-0.56499999999999995</v>
      </c>
      <c r="CU110" s="2">
        <v>0.1</v>
      </c>
      <c r="CV110" s="2" t="s">
        <v>381</v>
      </c>
      <c r="CW110" s="2">
        <v>-0.436</v>
      </c>
      <c r="CX110" s="2">
        <v>-0.215</v>
      </c>
      <c r="CY110" s="2" t="s">
        <v>362</v>
      </c>
      <c r="CZ110" s="2">
        <v>0.40400000000000003</v>
      </c>
      <c r="DA110" s="2" t="s">
        <v>502</v>
      </c>
      <c r="DB110" s="2">
        <v>0.434</v>
      </c>
      <c r="DC110" s="2" t="s">
        <v>607</v>
      </c>
      <c r="DD110" s="2" t="s">
        <v>498</v>
      </c>
      <c r="DE110" s="2">
        <v>1</v>
      </c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</row>
    <row r="111" spans="1:138" x14ac:dyDescent="0.2">
      <c r="A111" s="1" t="s">
        <v>108</v>
      </c>
      <c r="B111" s="2">
        <v>-0.495</v>
      </c>
      <c r="C111" s="2">
        <v>-7.5999999999999998E-2</v>
      </c>
      <c r="D111" s="2" t="s">
        <v>266</v>
      </c>
      <c r="E111" s="2">
        <v>-7.1999999999999995E-2</v>
      </c>
      <c r="F111" s="2">
        <v>0.56399999999999995</v>
      </c>
      <c r="G111" s="2" t="s">
        <v>253</v>
      </c>
      <c r="H111" s="2">
        <v>-0.23799999999999999</v>
      </c>
      <c r="I111" s="2">
        <v>0.51400000000000001</v>
      </c>
      <c r="J111" s="2" t="s">
        <v>378</v>
      </c>
      <c r="K111" s="2">
        <v>0.51</v>
      </c>
      <c r="L111" s="2">
        <v>-0.14699999999999999</v>
      </c>
      <c r="M111" s="2">
        <v>0.23599999999999999</v>
      </c>
      <c r="N111" s="2">
        <v>0.158</v>
      </c>
      <c r="O111" s="2">
        <v>-0.27600000000000002</v>
      </c>
      <c r="P111" s="2">
        <v>-0.115</v>
      </c>
      <c r="Q111" s="2">
        <v>-0.33600000000000002</v>
      </c>
      <c r="R111" s="2" t="s">
        <v>518</v>
      </c>
      <c r="S111" s="2">
        <v>0.38100000000000001</v>
      </c>
      <c r="T111" s="2">
        <v>-0.32300000000000001</v>
      </c>
      <c r="U111" s="2" t="s">
        <v>401</v>
      </c>
      <c r="V111" s="2">
        <v>0.46700000000000003</v>
      </c>
      <c r="W111" s="2">
        <v>0.214</v>
      </c>
      <c r="X111" s="2">
        <v>-0.24299999999999999</v>
      </c>
      <c r="Y111" s="2">
        <v>4.4999999999999998E-2</v>
      </c>
      <c r="Z111" s="2">
        <v>9.0999999999999998E-2</v>
      </c>
      <c r="AA111" s="2">
        <v>-0.308</v>
      </c>
      <c r="AB111" s="2">
        <v>-0.29599999999999999</v>
      </c>
      <c r="AC111" s="2">
        <v>-0.378</v>
      </c>
      <c r="AD111" s="2">
        <v>0.15</v>
      </c>
      <c r="AE111" s="2">
        <v>0.48599999999999999</v>
      </c>
      <c r="AF111" s="2">
        <v>-4.3999999999999997E-2</v>
      </c>
      <c r="AG111" s="2">
        <v>-0.20599999999999999</v>
      </c>
      <c r="AH111" s="2">
        <v>-0.221</v>
      </c>
      <c r="AI111" s="2" t="s">
        <v>380</v>
      </c>
      <c r="AJ111" s="2" t="s">
        <v>217</v>
      </c>
      <c r="AK111" s="2">
        <v>0.188</v>
      </c>
      <c r="AL111" s="2" t="s">
        <v>385</v>
      </c>
      <c r="AM111" s="2">
        <v>-0.251</v>
      </c>
      <c r="AN111" s="2">
        <v>-0.35899999999999999</v>
      </c>
      <c r="AO111" s="2">
        <v>-0.249</v>
      </c>
      <c r="AP111" s="2">
        <v>-4.4999999999999998E-2</v>
      </c>
      <c r="AQ111" s="2">
        <v>-0.129</v>
      </c>
      <c r="AR111" s="2">
        <v>-9.4E-2</v>
      </c>
      <c r="AS111" s="2">
        <v>-3.2000000000000001E-2</v>
      </c>
      <c r="AT111" s="2">
        <v>0.33500000000000002</v>
      </c>
      <c r="AU111" s="2">
        <v>0.13600000000000001</v>
      </c>
      <c r="AV111" s="2">
        <v>-0.184</v>
      </c>
      <c r="AW111" s="2">
        <v>0.41099999999999998</v>
      </c>
      <c r="AX111" s="2">
        <v>-0.27900000000000003</v>
      </c>
      <c r="AY111" s="2">
        <v>-0.317</v>
      </c>
      <c r="AZ111" s="2">
        <v>-0.317</v>
      </c>
      <c r="BA111" s="2">
        <v>-0.246</v>
      </c>
      <c r="BB111" s="2" t="s">
        <v>616</v>
      </c>
      <c r="BC111" s="2">
        <v>-0.26500000000000001</v>
      </c>
      <c r="BD111" s="2">
        <v>-0.185</v>
      </c>
      <c r="BE111" s="2">
        <v>-0.33700000000000002</v>
      </c>
      <c r="BF111" s="2">
        <v>-0.30399999999999999</v>
      </c>
      <c r="BG111" s="2">
        <v>-0.33500000000000002</v>
      </c>
      <c r="BH111" s="2">
        <v>-0.20200000000000001</v>
      </c>
      <c r="BI111" s="2">
        <v>-8.3000000000000004E-2</v>
      </c>
      <c r="BJ111" s="2">
        <v>-8.3000000000000004E-2</v>
      </c>
      <c r="BK111" s="2">
        <v>-0.21099999999999999</v>
      </c>
      <c r="BL111" s="2">
        <v>-0.112</v>
      </c>
      <c r="BM111" s="2">
        <v>-0.36299999999999999</v>
      </c>
      <c r="BN111" s="2">
        <v>-0.218</v>
      </c>
      <c r="BO111" s="2">
        <v>-0.33600000000000002</v>
      </c>
      <c r="BP111" s="2">
        <v>-0.21</v>
      </c>
      <c r="BQ111" s="2">
        <v>-3.2000000000000001E-2</v>
      </c>
      <c r="BR111" s="2">
        <v>-0.23</v>
      </c>
      <c r="BS111" s="2">
        <v>-0.23</v>
      </c>
      <c r="BT111" s="2" t="s">
        <v>138</v>
      </c>
      <c r="BU111" s="2">
        <v>-0.224</v>
      </c>
      <c r="BV111" s="2">
        <v>-0.14099999999999999</v>
      </c>
      <c r="BW111" s="2">
        <v>-0.24199999999999999</v>
      </c>
      <c r="BX111" s="2">
        <v>3.1E-2</v>
      </c>
      <c r="BY111" s="2">
        <v>-0.28499999999999998</v>
      </c>
      <c r="BZ111" s="2">
        <v>0.56999999999999995</v>
      </c>
      <c r="CA111" s="2">
        <v>-0.33500000000000002</v>
      </c>
      <c r="CB111" s="2" t="s">
        <v>427</v>
      </c>
      <c r="CC111" s="2" t="s">
        <v>158</v>
      </c>
      <c r="CD111" s="2" t="s">
        <v>446</v>
      </c>
      <c r="CE111" s="2">
        <v>0.56299999999999994</v>
      </c>
      <c r="CF111" s="2">
        <v>0.14000000000000001</v>
      </c>
      <c r="CG111" s="2">
        <v>0.23499999999999999</v>
      </c>
      <c r="CH111" s="2">
        <v>0.315</v>
      </c>
      <c r="CI111" s="2">
        <v>0.31</v>
      </c>
      <c r="CJ111" s="2" t="s">
        <v>419</v>
      </c>
      <c r="CK111" s="2" t="s">
        <v>400</v>
      </c>
      <c r="CL111" s="2" t="s">
        <v>514</v>
      </c>
      <c r="CM111" s="2" t="s">
        <v>174</v>
      </c>
      <c r="CN111" s="2">
        <v>0.49099999999999999</v>
      </c>
      <c r="CO111" s="2" t="s">
        <v>389</v>
      </c>
      <c r="CP111" s="2" t="s">
        <v>474</v>
      </c>
      <c r="CQ111" s="2" t="s">
        <v>332</v>
      </c>
      <c r="CR111" s="2">
        <v>0.26900000000000002</v>
      </c>
      <c r="CS111" s="2">
        <v>-0.33400000000000002</v>
      </c>
      <c r="CT111" s="2">
        <v>-0.36199999999999999</v>
      </c>
      <c r="CU111" s="2">
        <v>7.0999999999999994E-2</v>
      </c>
      <c r="CV111" s="2" t="s">
        <v>211</v>
      </c>
      <c r="CW111" s="2">
        <v>-0.22500000000000001</v>
      </c>
      <c r="CX111" s="2">
        <v>-0.15</v>
      </c>
      <c r="CY111" s="2" t="s">
        <v>357</v>
      </c>
      <c r="CZ111" s="2">
        <v>0.33100000000000002</v>
      </c>
      <c r="DA111" s="2" t="s">
        <v>544</v>
      </c>
      <c r="DB111" s="2" t="s">
        <v>335</v>
      </c>
      <c r="DC111" s="2" t="s">
        <v>554</v>
      </c>
      <c r="DD111" s="2" t="s">
        <v>228</v>
      </c>
      <c r="DE111" s="2" t="s">
        <v>159</v>
      </c>
      <c r="DF111" s="2">
        <v>1</v>
      </c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</row>
    <row r="112" spans="1:138" x14ac:dyDescent="0.2">
      <c r="A112" s="1" t="s">
        <v>109</v>
      </c>
      <c r="B112" s="2">
        <v>-0.251</v>
      </c>
      <c r="C112" s="2">
        <v>-0.14000000000000001</v>
      </c>
      <c r="D112" s="2" t="s">
        <v>267</v>
      </c>
      <c r="E112" s="2">
        <v>-0.13</v>
      </c>
      <c r="F112" s="2" t="s">
        <v>244</v>
      </c>
      <c r="G112" s="2" t="s">
        <v>350</v>
      </c>
      <c r="H112" s="2">
        <v>-0.14299999999999999</v>
      </c>
      <c r="I112" s="2" t="s">
        <v>397</v>
      </c>
      <c r="J112" s="2" t="s">
        <v>155</v>
      </c>
      <c r="K112" s="2" t="s">
        <v>317</v>
      </c>
      <c r="L112" s="2">
        <v>-0.126</v>
      </c>
      <c r="M112" s="2">
        <v>0.435</v>
      </c>
      <c r="N112" s="2">
        <v>0.17399999999999999</v>
      </c>
      <c r="O112" s="2">
        <v>-0.185</v>
      </c>
      <c r="P112" s="2">
        <v>-0.13500000000000001</v>
      </c>
      <c r="Q112" s="2">
        <v>-0.2</v>
      </c>
      <c r="R112" s="2" t="s">
        <v>162</v>
      </c>
      <c r="S112" s="2">
        <v>0.38400000000000001</v>
      </c>
      <c r="T112" s="2" t="s">
        <v>539</v>
      </c>
      <c r="U112" s="2" t="s">
        <v>181</v>
      </c>
      <c r="V112" s="2">
        <v>0.17799999999999999</v>
      </c>
      <c r="W112" s="2">
        <v>0.34499999999999997</v>
      </c>
      <c r="X112" s="2">
        <v>0.13500000000000001</v>
      </c>
      <c r="Y112" s="2">
        <v>5.8999999999999997E-2</v>
      </c>
      <c r="Z112" s="2">
        <v>-3.3000000000000002E-2</v>
      </c>
      <c r="AA112" s="2">
        <v>-6.6000000000000003E-2</v>
      </c>
      <c r="AB112" s="2">
        <v>-7.8E-2</v>
      </c>
      <c r="AC112" s="2">
        <v>-0.155</v>
      </c>
      <c r="AD112" s="2">
        <v>0.44600000000000001</v>
      </c>
      <c r="AE112" s="2" t="s">
        <v>328</v>
      </c>
      <c r="AF112" s="2">
        <v>0.20200000000000001</v>
      </c>
      <c r="AG112" s="2">
        <v>-9.5000000000000001E-2</v>
      </c>
      <c r="AH112" s="2">
        <v>-1.9E-2</v>
      </c>
      <c r="AI112" s="2" t="s">
        <v>336</v>
      </c>
      <c r="AJ112" s="2" t="s">
        <v>343</v>
      </c>
      <c r="AK112" s="2">
        <v>0.51300000000000001</v>
      </c>
      <c r="AL112" s="2" t="s">
        <v>544</v>
      </c>
      <c r="AM112" s="2">
        <v>-0.17799999999999999</v>
      </c>
      <c r="AN112" s="2">
        <v>-0.30299999999999999</v>
      </c>
      <c r="AO112" s="2">
        <v>-0.188</v>
      </c>
      <c r="AP112" s="2">
        <v>4.3999999999999997E-2</v>
      </c>
      <c r="AQ112" s="2">
        <v>-0.152</v>
      </c>
      <c r="AR112" s="2">
        <v>0.128</v>
      </c>
      <c r="AS112" s="2">
        <v>-0.1</v>
      </c>
      <c r="AT112" s="2">
        <v>5.8000000000000003E-2</v>
      </c>
      <c r="AU112" s="2">
        <v>0.11600000000000001</v>
      </c>
      <c r="AV112" s="2">
        <v>-0.16300000000000001</v>
      </c>
      <c r="AW112" s="2">
        <v>0.36199999999999999</v>
      </c>
      <c r="AX112" s="2">
        <v>-0.121</v>
      </c>
      <c r="AY112" s="2">
        <v>-0.255</v>
      </c>
      <c r="AZ112" s="2">
        <v>-0.315</v>
      </c>
      <c r="BA112" s="2">
        <v>-7.9000000000000001E-2</v>
      </c>
      <c r="BB112" s="2" t="s">
        <v>583</v>
      </c>
      <c r="BC112" s="2">
        <v>-0.20200000000000001</v>
      </c>
      <c r="BD112" s="2">
        <v>0.13600000000000001</v>
      </c>
      <c r="BE112" s="2">
        <v>-0.17299999999999999</v>
      </c>
      <c r="BF112" s="2">
        <v>-0.191</v>
      </c>
      <c r="BG112" s="2">
        <v>-6.5000000000000002E-2</v>
      </c>
      <c r="BH112" s="2">
        <v>-0.14499999999999999</v>
      </c>
      <c r="BI112" s="2">
        <v>-0.14000000000000001</v>
      </c>
      <c r="BJ112" s="2">
        <v>-0.152</v>
      </c>
      <c r="BK112" s="2">
        <v>-3.5999999999999997E-2</v>
      </c>
      <c r="BL112" s="2">
        <v>-7.0000000000000007E-2</v>
      </c>
      <c r="BM112" s="2">
        <v>-0.27200000000000002</v>
      </c>
      <c r="BN112" s="2">
        <v>-0.17899999999999999</v>
      </c>
      <c r="BO112" s="2">
        <v>-0.115</v>
      </c>
      <c r="BP112" s="2">
        <v>-0.14099999999999999</v>
      </c>
      <c r="BQ112" s="2">
        <v>0.11799999999999999</v>
      </c>
      <c r="BR112" s="2">
        <v>-0.18099999999999999</v>
      </c>
      <c r="BS112" s="2">
        <v>-0.19700000000000001</v>
      </c>
      <c r="BT112" s="2">
        <v>0.441</v>
      </c>
      <c r="BU112" s="2">
        <v>-0.13300000000000001</v>
      </c>
      <c r="BV112" s="2">
        <v>-4.9000000000000002E-2</v>
      </c>
      <c r="BW112" s="2">
        <v>-6.3E-2</v>
      </c>
      <c r="BX112" s="2">
        <v>6.9000000000000006E-2</v>
      </c>
      <c r="BY112" s="2">
        <v>-7.5999999999999998E-2</v>
      </c>
      <c r="BZ112" s="2" t="s">
        <v>449</v>
      </c>
      <c r="CA112" s="2">
        <v>-0.49199999999999999</v>
      </c>
      <c r="CB112" s="2">
        <v>0.55000000000000004</v>
      </c>
      <c r="CC112" s="2" t="s">
        <v>324</v>
      </c>
      <c r="CD112" s="2">
        <v>0.52900000000000003</v>
      </c>
      <c r="CE112" s="2">
        <v>0.36699999999999999</v>
      </c>
      <c r="CF112" s="2">
        <v>0.26200000000000001</v>
      </c>
      <c r="CG112" s="2">
        <v>0.30599999999999999</v>
      </c>
      <c r="CH112" s="2">
        <v>0.36099999999999999</v>
      </c>
      <c r="CI112" s="2">
        <v>0.49099999999999999</v>
      </c>
      <c r="CJ112" s="2" t="s">
        <v>383</v>
      </c>
      <c r="CK112" s="2">
        <v>0.43</v>
      </c>
      <c r="CL112" s="2" t="s">
        <v>334</v>
      </c>
      <c r="CM112" s="2" t="s">
        <v>147</v>
      </c>
      <c r="CN112" s="2">
        <v>0.49299999999999999</v>
      </c>
      <c r="CO112" s="2">
        <v>0.52600000000000002</v>
      </c>
      <c r="CP112" s="2">
        <v>0.47</v>
      </c>
      <c r="CQ112" s="2" t="s">
        <v>396</v>
      </c>
      <c r="CR112" s="2">
        <v>-0.26300000000000001</v>
      </c>
      <c r="CS112" s="2">
        <v>-0.47299999999999998</v>
      </c>
      <c r="CT112" s="2">
        <v>-0.153</v>
      </c>
      <c r="CU112" s="2">
        <v>0.38</v>
      </c>
      <c r="CV112" s="2" t="s">
        <v>385</v>
      </c>
      <c r="CW112" s="2">
        <v>-0.121</v>
      </c>
      <c r="CX112" s="2">
        <v>-0.14599999999999999</v>
      </c>
      <c r="CY112" s="2" t="s">
        <v>421</v>
      </c>
      <c r="CZ112" s="2">
        <v>0.495</v>
      </c>
      <c r="DA112" s="2" t="s">
        <v>592</v>
      </c>
      <c r="DB112" s="2" t="s">
        <v>196</v>
      </c>
      <c r="DC112" s="2" t="s">
        <v>326</v>
      </c>
      <c r="DD112" s="2" t="s">
        <v>314</v>
      </c>
      <c r="DE112" s="2" t="s">
        <v>591</v>
      </c>
      <c r="DF112" s="2" t="s">
        <v>152</v>
      </c>
      <c r="DG112" s="2">
        <v>1</v>
      </c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</row>
    <row r="113" spans="1:138" x14ac:dyDescent="0.2">
      <c r="A113" s="1" t="s">
        <v>110</v>
      </c>
      <c r="B113" s="2">
        <v>-0.45600000000000002</v>
      </c>
      <c r="C113" s="2">
        <v>-0.17299999999999999</v>
      </c>
      <c r="D113" s="2" t="s">
        <v>268</v>
      </c>
      <c r="E113" s="2">
        <v>-0.129</v>
      </c>
      <c r="F113" s="2" t="s">
        <v>306</v>
      </c>
      <c r="G113" s="2" t="s">
        <v>351</v>
      </c>
      <c r="H113" s="2">
        <v>-0.252</v>
      </c>
      <c r="I113" s="2" t="s">
        <v>300</v>
      </c>
      <c r="J113" s="2" t="s">
        <v>418</v>
      </c>
      <c r="K113" s="2" t="s">
        <v>169</v>
      </c>
      <c r="L113" s="2">
        <v>-9.6000000000000002E-2</v>
      </c>
      <c r="M113" s="2">
        <v>0.44</v>
      </c>
      <c r="N113" s="2">
        <v>0.13</v>
      </c>
      <c r="O113" s="2">
        <v>-0.25800000000000001</v>
      </c>
      <c r="P113" s="2">
        <v>-0.158</v>
      </c>
      <c r="Q113" s="2">
        <v>-0.308</v>
      </c>
      <c r="R113" s="2" t="s">
        <v>159</v>
      </c>
      <c r="S113" s="2">
        <v>0.38900000000000001</v>
      </c>
      <c r="T113" s="2">
        <v>-0.502</v>
      </c>
      <c r="U113" s="2" t="s">
        <v>266</v>
      </c>
      <c r="V113" s="2">
        <v>0.41399999999999998</v>
      </c>
      <c r="W113" s="2">
        <v>0.54500000000000004</v>
      </c>
      <c r="X113" s="2">
        <v>0.17499999999999999</v>
      </c>
      <c r="Y113" s="2">
        <v>4.8000000000000001E-2</v>
      </c>
      <c r="Z113" s="2">
        <v>0.248</v>
      </c>
      <c r="AA113" s="2">
        <v>-0.218</v>
      </c>
      <c r="AB113" s="2">
        <v>-0.19900000000000001</v>
      </c>
      <c r="AC113" s="2">
        <v>-0.29799999999999999</v>
      </c>
      <c r="AD113" s="2">
        <v>0.49099999999999999</v>
      </c>
      <c r="AE113" s="2" t="s">
        <v>332</v>
      </c>
      <c r="AF113" s="2">
        <v>0.105</v>
      </c>
      <c r="AG113" s="2">
        <v>-0.19800000000000001</v>
      </c>
      <c r="AH113" s="2">
        <v>-0.39200000000000002</v>
      </c>
      <c r="AI113" s="2" t="s">
        <v>526</v>
      </c>
      <c r="AJ113" s="2" t="s">
        <v>204</v>
      </c>
      <c r="AK113" s="2">
        <v>0.53400000000000003</v>
      </c>
      <c r="AL113" s="2" t="s">
        <v>607</v>
      </c>
      <c r="AM113" s="2">
        <v>-0.26800000000000002</v>
      </c>
      <c r="AN113" s="2">
        <v>-0.39900000000000002</v>
      </c>
      <c r="AO113" s="2">
        <v>-0.311</v>
      </c>
      <c r="AP113" s="2">
        <v>-4.3999999999999997E-2</v>
      </c>
      <c r="AQ113" s="2">
        <v>-0.122</v>
      </c>
      <c r="AR113" s="2">
        <v>-9.4E-2</v>
      </c>
      <c r="AS113" s="2">
        <v>-9.8000000000000004E-2</v>
      </c>
      <c r="AT113" s="2">
        <v>-0.151</v>
      </c>
      <c r="AU113" s="2">
        <v>0.16200000000000001</v>
      </c>
      <c r="AV113" s="2">
        <v>-0.248</v>
      </c>
      <c r="AW113" s="2">
        <v>0.47199999999999998</v>
      </c>
      <c r="AX113" s="2">
        <v>-0.36599999999999999</v>
      </c>
      <c r="AY113" s="2">
        <v>-0.35099999999999998</v>
      </c>
      <c r="AZ113" s="2">
        <v>-0.35399999999999998</v>
      </c>
      <c r="BA113" s="2">
        <v>-0.2</v>
      </c>
      <c r="BB113" s="2" t="s">
        <v>528</v>
      </c>
      <c r="BC113" s="2">
        <v>-0.311</v>
      </c>
      <c r="BD113" s="2">
        <v>-1.9E-2</v>
      </c>
      <c r="BE113" s="2">
        <v>-0.40400000000000003</v>
      </c>
      <c r="BF113" s="2">
        <v>-0.28599999999999998</v>
      </c>
      <c r="BG113" s="2">
        <v>-0.39700000000000002</v>
      </c>
      <c r="BH113" s="2">
        <v>-0.191</v>
      </c>
      <c r="BI113" s="2">
        <v>-0.16400000000000001</v>
      </c>
      <c r="BJ113" s="2">
        <v>-0.16600000000000001</v>
      </c>
      <c r="BK113" s="2">
        <v>-0.23699999999999999</v>
      </c>
      <c r="BL113" s="2">
        <v>-8.8999999999999996E-2</v>
      </c>
      <c r="BM113" s="2">
        <v>-0.308</v>
      </c>
      <c r="BN113" s="2">
        <v>-0.28999999999999998</v>
      </c>
      <c r="BO113" s="2">
        <v>-0.41899999999999998</v>
      </c>
      <c r="BP113" s="2">
        <v>-0.26600000000000001</v>
      </c>
      <c r="BQ113" s="2">
        <v>-2.5000000000000001E-2</v>
      </c>
      <c r="BR113" s="2">
        <v>-0.21299999999999999</v>
      </c>
      <c r="BS113" s="2">
        <v>-0.30599999999999999</v>
      </c>
      <c r="BT113" s="2" t="s">
        <v>392</v>
      </c>
      <c r="BU113" s="2">
        <v>-0.27400000000000002</v>
      </c>
      <c r="BV113" s="2">
        <v>-0.28999999999999998</v>
      </c>
      <c r="BW113" s="2">
        <v>-0.22700000000000001</v>
      </c>
      <c r="BX113" s="2">
        <v>0.123</v>
      </c>
      <c r="BY113" s="2">
        <v>-0.25600000000000001</v>
      </c>
      <c r="BZ113" s="2" t="s">
        <v>466</v>
      </c>
      <c r="CA113" s="2" t="s">
        <v>641</v>
      </c>
      <c r="CB113" s="2" t="s">
        <v>160</v>
      </c>
      <c r="CC113" s="2" t="s">
        <v>147</v>
      </c>
      <c r="CD113" s="2" t="s">
        <v>281</v>
      </c>
      <c r="CE113" s="2" t="s">
        <v>231</v>
      </c>
      <c r="CF113" s="2">
        <v>0.38600000000000001</v>
      </c>
      <c r="CG113" s="2">
        <v>0.20100000000000001</v>
      </c>
      <c r="CH113" s="2">
        <v>0.41499999999999998</v>
      </c>
      <c r="CI113" s="2" t="s">
        <v>441</v>
      </c>
      <c r="CJ113" s="2" t="s">
        <v>285</v>
      </c>
      <c r="CK113" s="2">
        <v>0.56899999999999995</v>
      </c>
      <c r="CL113" s="2" t="s">
        <v>180</v>
      </c>
      <c r="CM113" s="2" t="s">
        <v>226</v>
      </c>
      <c r="CN113" s="2">
        <v>0.30099999999999999</v>
      </c>
      <c r="CO113" s="2">
        <v>0.38</v>
      </c>
      <c r="CP113" s="2">
        <v>0.51</v>
      </c>
      <c r="CQ113" s="2" t="s">
        <v>608</v>
      </c>
      <c r="CR113" s="2">
        <v>-0.21099999999999999</v>
      </c>
      <c r="CS113" s="2">
        <v>-0.52100000000000002</v>
      </c>
      <c r="CT113" s="2">
        <v>-0.40699999999999997</v>
      </c>
      <c r="CU113" s="2">
        <v>0.27200000000000002</v>
      </c>
      <c r="CV113" s="2" t="s">
        <v>227</v>
      </c>
      <c r="CW113" s="2">
        <v>-0.29299999999999998</v>
      </c>
      <c r="CX113" s="2">
        <v>-9.9000000000000005E-2</v>
      </c>
      <c r="CY113" s="2" t="s">
        <v>149</v>
      </c>
      <c r="CZ113" s="2" t="s">
        <v>158</v>
      </c>
      <c r="DA113" s="2" t="s">
        <v>179</v>
      </c>
      <c r="DB113" s="2" t="s">
        <v>201</v>
      </c>
      <c r="DC113" s="2" t="s">
        <v>305</v>
      </c>
      <c r="DD113" s="2" t="s">
        <v>257</v>
      </c>
      <c r="DE113" s="2" t="s">
        <v>223</v>
      </c>
      <c r="DF113" s="2" t="s">
        <v>574</v>
      </c>
      <c r="DG113" s="2" t="s">
        <v>142</v>
      </c>
      <c r="DH113" s="2">
        <v>1</v>
      </c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</row>
    <row r="114" spans="1:138" x14ac:dyDescent="0.2">
      <c r="A114" s="1" t="s">
        <v>111</v>
      </c>
      <c r="B114" s="2">
        <v>0.52200000000000002</v>
      </c>
      <c r="C114" s="2" t="s">
        <v>226</v>
      </c>
      <c r="D114" s="2">
        <v>7.8E-2</v>
      </c>
      <c r="E114" s="2" t="s">
        <v>216</v>
      </c>
      <c r="F114" s="2">
        <v>0.56599999999999995</v>
      </c>
      <c r="G114" s="2">
        <v>0.16800000000000001</v>
      </c>
      <c r="H114" s="2" t="s">
        <v>266</v>
      </c>
      <c r="I114" s="2">
        <v>0.23400000000000001</v>
      </c>
      <c r="J114" s="2">
        <v>0.20200000000000001</v>
      </c>
      <c r="K114" s="2">
        <v>0.53900000000000003</v>
      </c>
      <c r="L114" s="2" t="s">
        <v>450</v>
      </c>
      <c r="M114" s="2">
        <v>7.2999999999999995E-2</v>
      </c>
      <c r="N114" s="2" t="s">
        <v>240</v>
      </c>
      <c r="O114" s="2" t="s">
        <v>142</v>
      </c>
      <c r="P114" s="2" t="s">
        <v>496</v>
      </c>
      <c r="Q114" s="2" t="s">
        <v>433</v>
      </c>
      <c r="R114" s="2">
        <v>-8.7999999999999995E-2</v>
      </c>
      <c r="S114" s="2" t="s">
        <v>318</v>
      </c>
      <c r="T114" s="2">
        <v>-0.27900000000000003</v>
      </c>
      <c r="U114" s="2">
        <v>2.8000000000000001E-2</v>
      </c>
      <c r="V114" s="2">
        <v>-2.8000000000000001E-2</v>
      </c>
      <c r="W114" s="2">
        <v>0.53100000000000003</v>
      </c>
      <c r="X114" s="2">
        <v>1.7000000000000001E-2</v>
      </c>
      <c r="Y114" s="2" t="s">
        <v>419</v>
      </c>
      <c r="Z114" s="2" t="s">
        <v>473</v>
      </c>
      <c r="AA114" s="2">
        <v>0.33500000000000002</v>
      </c>
      <c r="AB114" s="2">
        <v>0.23200000000000001</v>
      </c>
      <c r="AC114" s="2">
        <v>0.24199999999999999</v>
      </c>
      <c r="AD114" s="2">
        <v>0.182</v>
      </c>
      <c r="AE114" s="2">
        <v>-9.7000000000000003E-2</v>
      </c>
      <c r="AF114" s="2" t="s">
        <v>316</v>
      </c>
      <c r="AG114" s="2" t="s">
        <v>351</v>
      </c>
      <c r="AH114" s="2">
        <v>0.441</v>
      </c>
      <c r="AI114" s="2">
        <v>0.27200000000000002</v>
      </c>
      <c r="AJ114" s="2">
        <v>-0.17</v>
      </c>
      <c r="AK114" s="2">
        <v>-0.12</v>
      </c>
      <c r="AL114" s="2">
        <v>0.23100000000000001</v>
      </c>
      <c r="AM114" s="2" t="s">
        <v>258</v>
      </c>
      <c r="AN114" s="2">
        <v>0.48199999999999998</v>
      </c>
      <c r="AO114" s="2">
        <v>0.51400000000000001</v>
      </c>
      <c r="AP114" s="2" t="s">
        <v>329</v>
      </c>
      <c r="AQ114" s="2" t="s">
        <v>563</v>
      </c>
      <c r="AR114" s="2" t="s">
        <v>244</v>
      </c>
      <c r="AS114" s="2" t="s">
        <v>584</v>
      </c>
      <c r="AT114" s="2">
        <v>0.219</v>
      </c>
      <c r="AU114" s="2" t="s">
        <v>278</v>
      </c>
      <c r="AV114" s="2" t="s">
        <v>289</v>
      </c>
      <c r="AW114" s="2" t="s">
        <v>326</v>
      </c>
      <c r="AX114" s="2" t="s">
        <v>258</v>
      </c>
      <c r="AY114" s="2" t="s">
        <v>418</v>
      </c>
      <c r="AZ114" s="2" t="s">
        <v>265</v>
      </c>
      <c r="BA114" s="2" t="s">
        <v>573</v>
      </c>
      <c r="BB114" s="2">
        <v>-8.6999999999999994E-2</v>
      </c>
      <c r="BC114" s="2" t="s">
        <v>256</v>
      </c>
      <c r="BD114" s="2" t="s">
        <v>215</v>
      </c>
      <c r="BE114" s="2" t="s">
        <v>586</v>
      </c>
      <c r="BF114" s="2" t="s">
        <v>328</v>
      </c>
      <c r="BG114" s="2">
        <v>0.38200000000000001</v>
      </c>
      <c r="BH114" s="2" t="s">
        <v>268</v>
      </c>
      <c r="BI114" s="2" t="s">
        <v>273</v>
      </c>
      <c r="BJ114" s="2" t="s">
        <v>286</v>
      </c>
      <c r="BK114" s="2" t="s">
        <v>169</v>
      </c>
      <c r="BL114" s="2" t="s">
        <v>229</v>
      </c>
      <c r="BM114" s="2">
        <v>0.40600000000000003</v>
      </c>
      <c r="BN114" s="2" t="s">
        <v>460</v>
      </c>
      <c r="BO114" s="2" t="s">
        <v>335</v>
      </c>
      <c r="BP114" s="2" t="s">
        <v>494</v>
      </c>
      <c r="BQ114" s="2" t="s">
        <v>589</v>
      </c>
      <c r="BR114" s="2" t="s">
        <v>169</v>
      </c>
      <c r="BS114" s="2" t="s">
        <v>358</v>
      </c>
      <c r="BT114" s="2">
        <v>-0.128</v>
      </c>
      <c r="BU114" s="2" t="s">
        <v>395</v>
      </c>
      <c r="BV114" s="2" t="s">
        <v>149</v>
      </c>
      <c r="BW114" s="2" t="s">
        <v>252</v>
      </c>
      <c r="BX114" s="2" t="s">
        <v>168</v>
      </c>
      <c r="BY114" s="2" t="s">
        <v>363</v>
      </c>
      <c r="BZ114" s="2">
        <v>0.34</v>
      </c>
      <c r="CA114" s="2">
        <v>8.8999999999999996E-2</v>
      </c>
      <c r="CB114" s="2">
        <v>0.127</v>
      </c>
      <c r="CC114" s="2">
        <v>0.28000000000000003</v>
      </c>
      <c r="CD114" s="2">
        <v>0.114</v>
      </c>
      <c r="CE114" s="2">
        <v>0.42799999999999999</v>
      </c>
      <c r="CF114" s="2" t="s">
        <v>142</v>
      </c>
      <c r="CG114" s="2" t="s">
        <v>226</v>
      </c>
      <c r="CH114" s="2" t="s">
        <v>223</v>
      </c>
      <c r="CI114" s="2">
        <v>0.42899999999999999</v>
      </c>
      <c r="CJ114" s="2">
        <v>8.3000000000000004E-2</v>
      </c>
      <c r="CK114" s="2">
        <v>0.21099999999999999</v>
      </c>
      <c r="CL114" s="2">
        <v>-0.09</v>
      </c>
      <c r="CM114" s="2">
        <v>-8.7999999999999995E-2</v>
      </c>
      <c r="CN114" s="2" t="s">
        <v>261</v>
      </c>
      <c r="CO114" s="2">
        <v>0</v>
      </c>
      <c r="CP114" s="2">
        <v>-0.158</v>
      </c>
      <c r="CQ114" s="2">
        <v>0.46200000000000002</v>
      </c>
      <c r="CR114" s="2">
        <v>0.20499999999999999</v>
      </c>
      <c r="CS114" s="2">
        <v>0.317</v>
      </c>
      <c r="CT114" s="2">
        <v>0.245</v>
      </c>
      <c r="CU114" s="2">
        <v>-0.22800000000000001</v>
      </c>
      <c r="CV114" s="2">
        <v>-0.188</v>
      </c>
      <c r="CW114" s="2" t="s">
        <v>424</v>
      </c>
      <c r="CX114" s="2" t="s">
        <v>427</v>
      </c>
      <c r="CY114" s="2">
        <v>-0.16</v>
      </c>
      <c r="CZ114" s="2" t="s">
        <v>469</v>
      </c>
      <c r="DA114" s="2">
        <v>0</v>
      </c>
      <c r="DB114" s="2">
        <v>0.41599999999999998</v>
      </c>
      <c r="DC114" s="2">
        <v>-6.7000000000000004E-2</v>
      </c>
      <c r="DD114" s="2">
        <v>3.5999999999999997E-2</v>
      </c>
      <c r="DE114" s="2">
        <v>-3.5999999999999997E-2</v>
      </c>
      <c r="DF114" s="2">
        <v>0.13600000000000001</v>
      </c>
      <c r="DG114" s="2">
        <v>6.4000000000000001E-2</v>
      </c>
      <c r="DH114" s="2">
        <v>-4.2000000000000003E-2</v>
      </c>
      <c r="DI114" s="2">
        <v>1</v>
      </c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</row>
    <row r="115" spans="1:138" x14ac:dyDescent="0.2">
      <c r="A115" s="1" t="s">
        <v>112</v>
      </c>
      <c r="B115" s="2" t="s">
        <v>194</v>
      </c>
      <c r="C115" s="2" t="s">
        <v>238</v>
      </c>
      <c r="D115" s="2">
        <v>-0.152</v>
      </c>
      <c r="E115" s="2" t="s">
        <v>238</v>
      </c>
      <c r="F115" s="2">
        <v>0.51400000000000001</v>
      </c>
      <c r="G115" s="2">
        <v>-3.1E-2</v>
      </c>
      <c r="H115" s="2" t="s">
        <v>276</v>
      </c>
      <c r="I115" s="2">
        <v>0.23799999999999999</v>
      </c>
      <c r="J115" s="2">
        <v>5.5E-2</v>
      </c>
      <c r="K115" s="2">
        <v>0.47</v>
      </c>
      <c r="L115" s="2" t="s">
        <v>451</v>
      </c>
      <c r="M115" s="2">
        <v>0.13900000000000001</v>
      </c>
      <c r="N115" s="2" t="s">
        <v>149</v>
      </c>
      <c r="O115" s="2" t="s">
        <v>273</v>
      </c>
      <c r="P115" s="2" t="s">
        <v>497</v>
      </c>
      <c r="Q115" s="2" t="s">
        <v>510</v>
      </c>
      <c r="R115" s="2">
        <v>-0.23499999999999999</v>
      </c>
      <c r="S115" s="2" t="s">
        <v>474</v>
      </c>
      <c r="T115" s="2">
        <v>-0.129</v>
      </c>
      <c r="U115" s="2">
        <v>-0.12</v>
      </c>
      <c r="V115" s="2">
        <v>-0.17699999999999999</v>
      </c>
      <c r="W115" s="2">
        <v>0.442</v>
      </c>
      <c r="X115" s="2">
        <v>0.308</v>
      </c>
      <c r="Y115" s="2">
        <v>0.56299999999999994</v>
      </c>
      <c r="Z115" s="2" t="s">
        <v>457</v>
      </c>
      <c r="AA115" s="2">
        <v>0.317</v>
      </c>
      <c r="AB115" s="2">
        <v>0.314</v>
      </c>
      <c r="AC115" s="2">
        <v>0.28999999999999998</v>
      </c>
      <c r="AD115" s="2">
        <v>-1.7999999999999999E-2</v>
      </c>
      <c r="AE115" s="2">
        <v>-0.214</v>
      </c>
      <c r="AF115" s="2" t="s">
        <v>413</v>
      </c>
      <c r="AG115" s="2" t="s">
        <v>592</v>
      </c>
      <c r="AH115" s="2">
        <v>0.23599999999999999</v>
      </c>
      <c r="AI115" s="2">
        <v>0.126</v>
      </c>
      <c r="AJ115" s="2">
        <v>-0.33400000000000002</v>
      </c>
      <c r="AK115" s="2">
        <v>7.0000000000000001E-3</v>
      </c>
      <c r="AL115" s="2">
        <v>5.3999999999999999E-2</v>
      </c>
      <c r="AM115" s="2">
        <v>0.50800000000000001</v>
      </c>
      <c r="AN115" s="2">
        <v>0.42699999999999999</v>
      </c>
      <c r="AO115" s="2">
        <v>0.374</v>
      </c>
      <c r="AP115" s="2" t="s">
        <v>294</v>
      </c>
      <c r="AQ115" s="2" t="s">
        <v>228</v>
      </c>
      <c r="AR115" s="2">
        <v>0.57399999999999995</v>
      </c>
      <c r="AS115" s="2" t="s">
        <v>284</v>
      </c>
      <c r="AT115" s="2">
        <v>-2.4E-2</v>
      </c>
      <c r="AU115" s="2" t="s">
        <v>408</v>
      </c>
      <c r="AV115" s="2" t="s">
        <v>224</v>
      </c>
      <c r="AW115" s="2">
        <v>0.56599999999999995</v>
      </c>
      <c r="AX115" s="2">
        <v>0.42299999999999999</v>
      </c>
      <c r="AY115" s="2" t="s">
        <v>196</v>
      </c>
      <c r="AZ115" s="2" t="s">
        <v>340</v>
      </c>
      <c r="BA115" s="2" t="s">
        <v>528</v>
      </c>
      <c r="BB115" s="2">
        <v>-0.28699999999999998</v>
      </c>
      <c r="BC115" s="2" t="s">
        <v>161</v>
      </c>
      <c r="BD115" s="2">
        <v>0.49</v>
      </c>
      <c r="BE115" s="2">
        <v>0.55500000000000005</v>
      </c>
      <c r="BF115" s="2" t="s">
        <v>622</v>
      </c>
      <c r="BG115" s="2">
        <v>0.14000000000000001</v>
      </c>
      <c r="BH115" s="2" t="s">
        <v>294</v>
      </c>
      <c r="BI115" s="2" t="s">
        <v>560</v>
      </c>
      <c r="BJ115" s="2" t="s">
        <v>292</v>
      </c>
      <c r="BK115" s="2" t="s">
        <v>345</v>
      </c>
      <c r="BL115" s="2" t="s">
        <v>377</v>
      </c>
      <c r="BM115" s="2" t="s">
        <v>485</v>
      </c>
      <c r="BN115" s="2" t="s">
        <v>299</v>
      </c>
      <c r="BO115" s="2">
        <v>0.39600000000000002</v>
      </c>
      <c r="BP115" s="2" t="s">
        <v>302</v>
      </c>
      <c r="BQ115" s="2" t="s">
        <v>311</v>
      </c>
      <c r="BR115" s="2" t="s">
        <v>619</v>
      </c>
      <c r="BS115" s="2" t="s">
        <v>139</v>
      </c>
      <c r="BT115" s="2">
        <v>-0.248</v>
      </c>
      <c r="BU115" s="2" t="s">
        <v>232</v>
      </c>
      <c r="BV115" s="2" t="s">
        <v>573</v>
      </c>
      <c r="BW115" s="2" t="s">
        <v>515</v>
      </c>
      <c r="BX115" s="2" t="s">
        <v>612</v>
      </c>
      <c r="BY115" s="2" t="s">
        <v>323</v>
      </c>
      <c r="BZ115" s="2">
        <v>0.26100000000000001</v>
      </c>
      <c r="CA115" s="2">
        <v>-0.16400000000000001</v>
      </c>
      <c r="CB115" s="2">
        <v>6.0000000000000001E-3</v>
      </c>
      <c r="CC115" s="2">
        <v>0.183</v>
      </c>
      <c r="CD115" s="2">
        <v>-1.2999999999999999E-2</v>
      </c>
      <c r="CE115" s="2">
        <v>0.28399999999999997</v>
      </c>
      <c r="CF115" s="2" t="s">
        <v>235</v>
      </c>
      <c r="CG115" s="2" t="s">
        <v>147</v>
      </c>
      <c r="CH115" s="2" t="s">
        <v>460</v>
      </c>
      <c r="CI115" s="2">
        <v>0.48499999999999999</v>
      </c>
      <c r="CJ115" s="2">
        <v>5.0999999999999997E-2</v>
      </c>
      <c r="CK115" s="2">
        <v>2.8000000000000001E-2</v>
      </c>
      <c r="CL115" s="2">
        <v>-0.217</v>
      </c>
      <c r="CM115" s="2">
        <v>-0.22500000000000001</v>
      </c>
      <c r="CN115" s="2" t="s">
        <v>435</v>
      </c>
      <c r="CO115" s="2">
        <v>-0.123</v>
      </c>
      <c r="CP115" s="2">
        <v>-0.313</v>
      </c>
      <c r="CQ115" s="2">
        <v>0.27700000000000002</v>
      </c>
      <c r="CR115" s="2">
        <v>0.13700000000000001</v>
      </c>
      <c r="CS115" s="2">
        <v>0.51300000000000001</v>
      </c>
      <c r="CT115" s="2">
        <v>0.18</v>
      </c>
      <c r="CU115" s="2">
        <v>-1.2999999999999999E-2</v>
      </c>
      <c r="CV115" s="2">
        <v>-0.34599999999999997</v>
      </c>
      <c r="CW115" s="2" t="s">
        <v>514</v>
      </c>
      <c r="CX115" s="2" t="s">
        <v>274</v>
      </c>
      <c r="CY115" s="2">
        <v>-0.32</v>
      </c>
      <c r="CZ115" s="2" t="s">
        <v>389</v>
      </c>
      <c r="DA115" s="2">
        <v>-0.14099999999999999</v>
      </c>
      <c r="DB115" s="2">
        <v>0.376</v>
      </c>
      <c r="DC115" s="2">
        <v>-0.158</v>
      </c>
      <c r="DD115" s="2">
        <v>-8.3000000000000004E-2</v>
      </c>
      <c r="DE115" s="2">
        <v>-0.245</v>
      </c>
      <c r="DF115" s="2">
        <v>-0.05</v>
      </c>
      <c r="DG115" s="2">
        <v>-9.6000000000000002E-2</v>
      </c>
      <c r="DH115" s="2">
        <v>-0.105</v>
      </c>
      <c r="DI115" s="2" t="s">
        <v>173</v>
      </c>
      <c r="DJ115" s="2">
        <v>1</v>
      </c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</row>
    <row r="116" spans="1:138" x14ac:dyDescent="0.2">
      <c r="A116" s="1" t="s">
        <v>113</v>
      </c>
      <c r="B116" s="2">
        <v>-0.39500000000000002</v>
      </c>
      <c r="C116" s="2">
        <v>-7.9000000000000001E-2</v>
      </c>
      <c r="D116" s="2" t="s">
        <v>269</v>
      </c>
      <c r="E116" s="2">
        <v>-6.3E-2</v>
      </c>
      <c r="F116" s="2" t="s">
        <v>327</v>
      </c>
      <c r="G116" s="2" t="s">
        <v>316</v>
      </c>
      <c r="H116" s="2">
        <v>-0.155</v>
      </c>
      <c r="I116" s="2" t="s">
        <v>140</v>
      </c>
      <c r="J116" s="2" t="s">
        <v>275</v>
      </c>
      <c r="K116" s="2" t="s">
        <v>211</v>
      </c>
      <c r="L116" s="2">
        <v>-0.153</v>
      </c>
      <c r="M116" s="2">
        <v>0.253</v>
      </c>
      <c r="N116" s="2">
        <v>0.18099999999999999</v>
      </c>
      <c r="O116" s="2">
        <v>-0.22900000000000001</v>
      </c>
      <c r="P116" s="2">
        <v>-0.104</v>
      </c>
      <c r="Q116" s="2">
        <v>-0.30599999999999999</v>
      </c>
      <c r="R116" s="2" t="s">
        <v>519</v>
      </c>
      <c r="S116" s="2">
        <v>0.38700000000000001</v>
      </c>
      <c r="T116" s="2" t="s">
        <v>404</v>
      </c>
      <c r="U116" s="2" t="s">
        <v>164</v>
      </c>
      <c r="V116" s="2">
        <v>0.30299999999999999</v>
      </c>
      <c r="W116" s="2" t="s">
        <v>263</v>
      </c>
      <c r="X116" s="2">
        <v>-8.6999999999999994E-2</v>
      </c>
      <c r="Y116" s="2">
        <v>5.5E-2</v>
      </c>
      <c r="Z116" s="2">
        <v>0.31900000000000001</v>
      </c>
      <c r="AA116" s="2">
        <v>-0.11600000000000001</v>
      </c>
      <c r="AB116" s="2">
        <v>-0.184</v>
      </c>
      <c r="AC116" s="2">
        <v>-0.24399999999999999</v>
      </c>
      <c r="AD116" s="2" t="s">
        <v>579</v>
      </c>
      <c r="AE116" s="2" t="s">
        <v>448</v>
      </c>
      <c r="AF116" s="2">
        <v>8.6999999999999994E-2</v>
      </c>
      <c r="AG116" s="2">
        <v>-0.108</v>
      </c>
      <c r="AH116" s="2">
        <v>-0.23899999999999999</v>
      </c>
      <c r="AI116" s="2" t="s">
        <v>460</v>
      </c>
      <c r="AJ116" s="2" t="s">
        <v>207</v>
      </c>
      <c r="AK116" s="2">
        <v>0.18</v>
      </c>
      <c r="AL116" s="2" t="s">
        <v>514</v>
      </c>
      <c r="AM116" s="2">
        <v>-0.16600000000000001</v>
      </c>
      <c r="AN116" s="2">
        <v>-0.28199999999999997</v>
      </c>
      <c r="AO116" s="2">
        <v>-0.16</v>
      </c>
      <c r="AP116" s="2">
        <v>0.03</v>
      </c>
      <c r="AQ116" s="2">
        <v>-0.13600000000000001</v>
      </c>
      <c r="AR116" s="2">
        <v>6.6000000000000003E-2</v>
      </c>
      <c r="AS116" s="2">
        <v>-6.2E-2</v>
      </c>
      <c r="AT116" s="2">
        <v>-3.4000000000000002E-2</v>
      </c>
      <c r="AU116" s="2">
        <v>0.21</v>
      </c>
      <c r="AV116" s="2">
        <v>-0.224</v>
      </c>
      <c r="AW116" s="2">
        <v>0.39900000000000002</v>
      </c>
      <c r="AX116" s="2">
        <v>-0.158</v>
      </c>
      <c r="AY116" s="2">
        <v>-0.127</v>
      </c>
      <c r="AZ116" s="2">
        <v>-0.14399999999999999</v>
      </c>
      <c r="BA116" s="2">
        <v>-0.14099999999999999</v>
      </c>
      <c r="BB116" s="2" t="s">
        <v>411</v>
      </c>
      <c r="BC116" s="2">
        <v>-0.182</v>
      </c>
      <c r="BD116" s="2">
        <v>9.2999999999999999E-2</v>
      </c>
      <c r="BE116" s="2">
        <v>-0.14899999999999999</v>
      </c>
      <c r="BF116" s="2">
        <v>-0.158</v>
      </c>
      <c r="BG116" s="2">
        <v>-0.14499999999999999</v>
      </c>
      <c r="BH116" s="2">
        <v>-0.13300000000000001</v>
      </c>
      <c r="BI116" s="2">
        <v>-0.10100000000000001</v>
      </c>
      <c r="BJ116" s="2">
        <v>-0.111</v>
      </c>
      <c r="BK116" s="2">
        <v>-0.13600000000000001</v>
      </c>
      <c r="BL116" s="2">
        <v>-1.9E-2</v>
      </c>
      <c r="BM116" s="2">
        <v>-0.34499999999999997</v>
      </c>
      <c r="BN116" s="2">
        <v>-0.24199999999999999</v>
      </c>
      <c r="BO116" s="2">
        <v>-0.20300000000000001</v>
      </c>
      <c r="BP116" s="2">
        <v>-0.214</v>
      </c>
      <c r="BQ116" s="2">
        <v>-3.1E-2</v>
      </c>
      <c r="BR116" s="2">
        <v>-0.17899999999999999</v>
      </c>
      <c r="BS116" s="2">
        <v>-0.28199999999999997</v>
      </c>
      <c r="BT116" s="2">
        <v>0.45800000000000002</v>
      </c>
      <c r="BU116" s="2">
        <v>-0.156</v>
      </c>
      <c r="BV116" s="2">
        <v>-0.17100000000000001</v>
      </c>
      <c r="BW116" s="2">
        <v>-3.1E-2</v>
      </c>
      <c r="BX116" s="2">
        <v>0.13300000000000001</v>
      </c>
      <c r="BY116" s="2">
        <v>-0.121</v>
      </c>
      <c r="BZ116" s="2" t="s">
        <v>606</v>
      </c>
      <c r="CA116" s="2">
        <v>-0.48399999999999999</v>
      </c>
      <c r="CB116" s="2" t="s">
        <v>361</v>
      </c>
      <c r="CC116" s="2" t="s">
        <v>282</v>
      </c>
      <c r="CD116" s="2" t="s">
        <v>172</v>
      </c>
      <c r="CE116" s="2" t="s">
        <v>530</v>
      </c>
      <c r="CF116" s="2">
        <v>0.38200000000000001</v>
      </c>
      <c r="CG116" s="2">
        <v>0.26900000000000002</v>
      </c>
      <c r="CH116" s="2">
        <v>0.376</v>
      </c>
      <c r="CI116" s="2">
        <v>0.44900000000000001</v>
      </c>
      <c r="CJ116" s="2" t="s">
        <v>620</v>
      </c>
      <c r="CK116" s="2">
        <v>0.57299999999999995</v>
      </c>
      <c r="CL116" s="2" t="s">
        <v>391</v>
      </c>
      <c r="CM116" s="2" t="s">
        <v>281</v>
      </c>
      <c r="CN116" s="2">
        <v>0.30599999999999999</v>
      </c>
      <c r="CO116" s="2">
        <v>0.17799999999999999</v>
      </c>
      <c r="CP116" s="2">
        <v>0.39700000000000002</v>
      </c>
      <c r="CQ116" s="2" t="s">
        <v>494</v>
      </c>
      <c r="CR116" s="2">
        <v>-0.185</v>
      </c>
      <c r="CS116" s="2">
        <v>-0.504</v>
      </c>
      <c r="CT116" s="2">
        <v>-0.28000000000000003</v>
      </c>
      <c r="CU116" s="2">
        <v>-0.13200000000000001</v>
      </c>
      <c r="CV116" s="2" t="s">
        <v>234</v>
      </c>
      <c r="CW116" s="2">
        <v>-0.182</v>
      </c>
      <c r="CX116" s="2">
        <v>-0.124</v>
      </c>
      <c r="CY116" s="2" t="s">
        <v>235</v>
      </c>
      <c r="CZ116" s="2">
        <v>0.53100000000000003</v>
      </c>
      <c r="DA116" s="2" t="s">
        <v>164</v>
      </c>
      <c r="DB116" s="2">
        <v>0.52</v>
      </c>
      <c r="DC116" s="2" t="s">
        <v>412</v>
      </c>
      <c r="DD116" s="2" t="s">
        <v>423</v>
      </c>
      <c r="DE116" s="2" t="s">
        <v>266</v>
      </c>
      <c r="DF116" s="2" t="s">
        <v>389</v>
      </c>
      <c r="DG116" s="2" t="s">
        <v>400</v>
      </c>
      <c r="DH116" s="2" t="s">
        <v>311</v>
      </c>
      <c r="DI116" s="2">
        <v>0.14000000000000001</v>
      </c>
      <c r="DJ116" s="2">
        <v>-0.10100000000000001</v>
      </c>
      <c r="DK116" s="2">
        <v>1</v>
      </c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</row>
    <row r="117" spans="1:138" x14ac:dyDescent="0.2">
      <c r="A117" s="1" t="s">
        <v>114</v>
      </c>
      <c r="B117" s="2">
        <v>0.154</v>
      </c>
      <c r="C117" s="2">
        <v>0.41799999999999998</v>
      </c>
      <c r="D117" s="2">
        <v>-0.40600000000000003</v>
      </c>
      <c r="E117" s="2">
        <v>0.432</v>
      </c>
      <c r="F117" s="2">
        <v>-0.26500000000000001</v>
      </c>
      <c r="G117" s="2">
        <v>-0.40200000000000002</v>
      </c>
      <c r="H117" s="2">
        <v>0.17399999999999999</v>
      </c>
      <c r="I117" s="2">
        <v>-0.24199999999999999</v>
      </c>
      <c r="J117" s="2">
        <v>-0.40100000000000002</v>
      </c>
      <c r="K117" s="2">
        <v>-0.22600000000000001</v>
      </c>
      <c r="L117" s="2" t="s">
        <v>375</v>
      </c>
      <c r="M117" s="2">
        <v>7.6999999999999999E-2</v>
      </c>
      <c r="N117" s="2">
        <v>0.13</v>
      </c>
      <c r="O117" s="2">
        <v>0.30199999999999999</v>
      </c>
      <c r="P117" s="2">
        <v>0.38900000000000001</v>
      </c>
      <c r="Q117" s="2">
        <v>0.26600000000000001</v>
      </c>
      <c r="R117" s="2">
        <v>-0.435</v>
      </c>
      <c r="S117" s="2">
        <v>0.13600000000000001</v>
      </c>
      <c r="T117" s="2" t="s">
        <v>343</v>
      </c>
      <c r="U117" s="2">
        <v>-0.47599999999999998</v>
      </c>
      <c r="V117" s="2">
        <v>0.14799999999999999</v>
      </c>
      <c r="W117" s="2">
        <v>-0.29199999999999998</v>
      </c>
      <c r="X117" s="2">
        <v>-4.4999999999999998E-2</v>
      </c>
      <c r="Y117" s="2">
        <v>0.36599999999999999</v>
      </c>
      <c r="Z117" s="2">
        <v>0.49</v>
      </c>
      <c r="AA117" s="2">
        <v>-0.312</v>
      </c>
      <c r="AB117" s="2">
        <v>-0.24199999999999999</v>
      </c>
      <c r="AC117" s="2">
        <v>-0.223</v>
      </c>
      <c r="AD117" s="2" t="s">
        <v>580</v>
      </c>
      <c r="AE117" s="2" t="s">
        <v>184</v>
      </c>
      <c r="AF117" s="2">
        <v>-0.14899999999999999</v>
      </c>
      <c r="AG117" s="2">
        <v>0.127</v>
      </c>
      <c r="AH117" s="2">
        <v>-0.28499999999999998</v>
      </c>
      <c r="AI117" s="2">
        <v>-0.38</v>
      </c>
      <c r="AJ117" s="2">
        <v>-0.38700000000000001</v>
      </c>
      <c r="AK117" s="2">
        <v>-0.248</v>
      </c>
      <c r="AL117" s="2">
        <v>-0.53600000000000003</v>
      </c>
      <c r="AM117" s="2">
        <v>0.33700000000000002</v>
      </c>
      <c r="AN117" s="2">
        <v>0.39900000000000002</v>
      </c>
      <c r="AO117" s="2">
        <v>0.247</v>
      </c>
      <c r="AP117" s="2">
        <v>0.217</v>
      </c>
      <c r="AQ117" s="2" t="s">
        <v>513</v>
      </c>
      <c r="AR117" s="2">
        <v>-0.13200000000000001</v>
      </c>
      <c r="AS117" s="2">
        <v>0.54400000000000004</v>
      </c>
      <c r="AT117" s="2">
        <v>0.28799999999999998</v>
      </c>
      <c r="AU117" s="2">
        <v>0.28599999999999998</v>
      </c>
      <c r="AV117" s="2">
        <v>0.42199999999999999</v>
      </c>
      <c r="AW117" s="2">
        <v>0.182</v>
      </c>
      <c r="AX117" s="2">
        <v>-0.16900000000000001</v>
      </c>
      <c r="AY117" s="2">
        <v>0.30599999999999999</v>
      </c>
      <c r="AZ117" s="2">
        <v>0.53300000000000003</v>
      </c>
      <c r="BA117" s="2">
        <v>0.23599999999999999</v>
      </c>
      <c r="BB117" s="2">
        <v>-0.47799999999999998</v>
      </c>
      <c r="BC117" s="2">
        <v>0.20499999999999999</v>
      </c>
      <c r="BD117" s="2">
        <v>-0.28000000000000003</v>
      </c>
      <c r="BE117" s="2">
        <v>3.2000000000000001E-2</v>
      </c>
      <c r="BF117" s="2">
        <v>8.5000000000000006E-2</v>
      </c>
      <c r="BG117" s="2">
        <v>-0.32700000000000001</v>
      </c>
      <c r="BH117" s="2">
        <v>0.316</v>
      </c>
      <c r="BI117" s="2">
        <v>0.441</v>
      </c>
      <c r="BJ117" s="2">
        <v>0.495</v>
      </c>
      <c r="BK117" s="2">
        <v>2E-3</v>
      </c>
      <c r="BL117" s="2">
        <v>0.26300000000000001</v>
      </c>
      <c r="BM117" s="2">
        <v>0.20399999999999999</v>
      </c>
      <c r="BN117" s="2">
        <v>0.40200000000000002</v>
      </c>
      <c r="BO117" s="2">
        <v>-6.8000000000000005E-2</v>
      </c>
      <c r="BP117" s="2">
        <v>0.26</v>
      </c>
      <c r="BQ117" s="2">
        <v>0.17199999999999999</v>
      </c>
      <c r="BR117" s="2">
        <v>0.47699999999999998</v>
      </c>
      <c r="BS117" s="2">
        <v>0.33500000000000002</v>
      </c>
      <c r="BT117" s="2">
        <v>-5.2999999999999999E-2</v>
      </c>
      <c r="BU117" s="2">
        <v>0.17899999999999999</v>
      </c>
      <c r="BV117" s="2">
        <v>0.20399999999999999</v>
      </c>
      <c r="BW117" s="2">
        <v>-0.06</v>
      </c>
      <c r="BX117" s="2">
        <v>0.35099999999999998</v>
      </c>
      <c r="BY117" s="2">
        <v>-3.4000000000000002E-2</v>
      </c>
      <c r="BZ117" s="2">
        <v>-0.26400000000000001</v>
      </c>
      <c r="CA117" s="2">
        <v>0.08</v>
      </c>
      <c r="CB117" s="2">
        <v>-0.13600000000000001</v>
      </c>
      <c r="CC117" s="2">
        <v>-4.4999999999999998E-2</v>
      </c>
      <c r="CD117" s="2">
        <v>-0.154</v>
      </c>
      <c r="CE117" s="2">
        <v>-5.1999999999999998E-2</v>
      </c>
      <c r="CF117" s="2">
        <v>0.04</v>
      </c>
      <c r="CG117" s="2">
        <v>7.0999999999999994E-2</v>
      </c>
      <c r="CH117" s="2">
        <v>0.16800000000000001</v>
      </c>
      <c r="CI117" s="2">
        <v>-9.4E-2</v>
      </c>
      <c r="CJ117" s="2">
        <v>-0.439</v>
      </c>
      <c r="CK117" s="2">
        <v>-0.155</v>
      </c>
      <c r="CL117" s="2">
        <v>-0.38400000000000001</v>
      </c>
      <c r="CM117" s="2">
        <v>-0.45300000000000001</v>
      </c>
      <c r="CN117" s="2">
        <v>-2.5999999999999999E-2</v>
      </c>
      <c r="CO117" s="2">
        <v>-8.5000000000000006E-2</v>
      </c>
      <c r="CP117" s="2">
        <v>-0.23899999999999999</v>
      </c>
      <c r="CQ117" s="2">
        <v>-0.309</v>
      </c>
      <c r="CR117" s="2">
        <v>0.26800000000000002</v>
      </c>
      <c r="CS117" s="2">
        <v>0.34499999999999997</v>
      </c>
      <c r="CT117" s="2">
        <v>-0.29499999999999998</v>
      </c>
      <c r="CU117" s="2">
        <v>-0.29399999999999998</v>
      </c>
      <c r="CV117" s="2">
        <v>-0.439</v>
      </c>
      <c r="CW117" s="2">
        <v>0.27200000000000002</v>
      </c>
      <c r="CX117" s="2" t="s">
        <v>578</v>
      </c>
      <c r="CY117" s="2">
        <v>-0.40100000000000002</v>
      </c>
      <c r="CZ117" s="2">
        <v>3.1E-2</v>
      </c>
      <c r="DA117" s="2">
        <v>-0.33100000000000002</v>
      </c>
      <c r="DB117" s="2">
        <v>-0.36199999999999999</v>
      </c>
      <c r="DC117" s="2">
        <v>-0.33300000000000002</v>
      </c>
      <c r="DD117" s="2">
        <v>-0.36299999999999999</v>
      </c>
      <c r="DE117" s="2">
        <v>-0.33900000000000002</v>
      </c>
      <c r="DF117" s="2">
        <v>-0.315</v>
      </c>
      <c r="DG117" s="2">
        <v>-0.56200000000000006</v>
      </c>
      <c r="DH117" s="2">
        <v>-0.42499999999999999</v>
      </c>
      <c r="DI117" s="2">
        <v>0.317</v>
      </c>
      <c r="DJ117" s="2">
        <v>0.51900000000000002</v>
      </c>
      <c r="DK117" s="2">
        <v>-0.442</v>
      </c>
      <c r="DL117" s="2">
        <v>1</v>
      </c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</row>
    <row r="118" spans="1:138" x14ac:dyDescent="0.2">
      <c r="A118" s="1" t="s">
        <v>115</v>
      </c>
      <c r="B118" s="2">
        <v>-0.247</v>
      </c>
      <c r="C118" s="2">
        <v>-0.14199999999999999</v>
      </c>
      <c r="D118" s="2" t="s">
        <v>270</v>
      </c>
      <c r="E118" s="2">
        <v>-0.105</v>
      </c>
      <c r="F118" s="2" t="s">
        <v>328</v>
      </c>
      <c r="G118" s="2" t="s">
        <v>270</v>
      </c>
      <c r="H118" s="2">
        <v>-0.16600000000000001</v>
      </c>
      <c r="I118" s="2" t="s">
        <v>398</v>
      </c>
      <c r="J118" s="2" t="s">
        <v>165</v>
      </c>
      <c r="K118" s="2" t="s">
        <v>298</v>
      </c>
      <c r="L118" s="2">
        <v>4.8000000000000001E-2</v>
      </c>
      <c r="M118" s="2">
        <v>0.54900000000000004</v>
      </c>
      <c r="N118" s="2">
        <v>0.20699999999999999</v>
      </c>
      <c r="O118" s="2">
        <v>-0.151</v>
      </c>
      <c r="P118" s="2">
        <v>-0.12</v>
      </c>
      <c r="Q118" s="2">
        <v>-0.154</v>
      </c>
      <c r="R118" s="2" t="s">
        <v>149</v>
      </c>
      <c r="S118" s="2">
        <v>0.38400000000000001</v>
      </c>
      <c r="T118" s="2">
        <v>-0.433</v>
      </c>
      <c r="U118" s="2" t="s">
        <v>357</v>
      </c>
      <c r="V118" s="2">
        <v>0.35</v>
      </c>
      <c r="W118" s="2">
        <v>0.29299999999999998</v>
      </c>
      <c r="X118" s="2">
        <v>0.28899999999999998</v>
      </c>
      <c r="Y118" s="2">
        <v>0.23200000000000001</v>
      </c>
      <c r="Z118" s="2">
        <v>8.2000000000000003E-2</v>
      </c>
      <c r="AA118" s="2">
        <v>-0.13700000000000001</v>
      </c>
      <c r="AB118" s="2">
        <v>-9.7000000000000003E-2</v>
      </c>
      <c r="AC118" s="2">
        <v>-0.18</v>
      </c>
      <c r="AD118" s="2">
        <v>0.30199999999999999</v>
      </c>
      <c r="AE118" s="2">
        <v>0.56499999999999995</v>
      </c>
      <c r="AF118" s="2">
        <v>0.2</v>
      </c>
      <c r="AG118" s="2">
        <v>-0.11899999999999999</v>
      </c>
      <c r="AH118" s="2">
        <v>-0.14399999999999999</v>
      </c>
      <c r="AI118" s="2" t="s">
        <v>173</v>
      </c>
      <c r="AJ118" s="2" t="s">
        <v>363</v>
      </c>
      <c r="AK118" s="2" t="s">
        <v>519</v>
      </c>
      <c r="AL118" s="2" t="s">
        <v>589</v>
      </c>
      <c r="AM118" s="2">
        <v>1E-3</v>
      </c>
      <c r="AN118" s="2">
        <v>-0.124</v>
      </c>
      <c r="AO118" s="2">
        <v>-0.04</v>
      </c>
      <c r="AP118" s="2">
        <v>5.8999999999999997E-2</v>
      </c>
      <c r="AQ118" s="2">
        <v>-2.5000000000000001E-2</v>
      </c>
      <c r="AR118" s="2">
        <v>4.2000000000000003E-2</v>
      </c>
      <c r="AS118" s="2">
        <v>-5.8000000000000003E-2</v>
      </c>
      <c r="AT118" s="2">
        <v>2.4E-2</v>
      </c>
      <c r="AU118" s="2">
        <v>0.13100000000000001</v>
      </c>
      <c r="AV118" s="2">
        <v>-0.13100000000000001</v>
      </c>
      <c r="AW118" s="2">
        <v>0.53800000000000003</v>
      </c>
      <c r="AX118" s="2">
        <v>-0.23599999999999999</v>
      </c>
      <c r="AY118" s="2">
        <v>-0.27300000000000002</v>
      </c>
      <c r="AZ118" s="2">
        <v>-0.35299999999999998</v>
      </c>
      <c r="BA118" s="2">
        <v>-7.0000000000000007E-2</v>
      </c>
      <c r="BB118" s="2" t="s">
        <v>274</v>
      </c>
      <c r="BC118" s="2">
        <v>-0.221</v>
      </c>
      <c r="BD118" s="2">
        <v>0.107</v>
      </c>
      <c r="BE118" s="2">
        <v>-0.23899999999999999</v>
      </c>
      <c r="BF118" s="2">
        <v>-0.222</v>
      </c>
      <c r="BG118" s="2">
        <v>-0.17899999999999999</v>
      </c>
      <c r="BH118" s="2">
        <v>-0.11700000000000001</v>
      </c>
      <c r="BI118" s="2">
        <v>-0.13300000000000001</v>
      </c>
      <c r="BJ118" s="2">
        <v>-0.13100000000000001</v>
      </c>
      <c r="BK118" s="2">
        <v>-7.3999999999999996E-2</v>
      </c>
      <c r="BL118" s="2">
        <v>-5.5E-2</v>
      </c>
      <c r="BM118" s="2">
        <v>-0.18</v>
      </c>
      <c r="BN118" s="2">
        <v>-0.14899999999999999</v>
      </c>
      <c r="BO118" s="2">
        <v>-0.221</v>
      </c>
      <c r="BP118" s="2">
        <v>-0.13100000000000001</v>
      </c>
      <c r="BQ118" s="2">
        <v>0.124</v>
      </c>
      <c r="BR118" s="2">
        <v>-7.5999999999999998E-2</v>
      </c>
      <c r="BS118" s="2">
        <v>-0.154</v>
      </c>
      <c r="BT118" s="2">
        <v>0.57499999999999996</v>
      </c>
      <c r="BU118" s="2">
        <v>-9.9000000000000005E-2</v>
      </c>
      <c r="BV118" s="2">
        <v>-6.7000000000000004E-2</v>
      </c>
      <c r="BW118" s="2">
        <v>-0.11899999999999999</v>
      </c>
      <c r="BX118" s="2">
        <v>0.16600000000000001</v>
      </c>
      <c r="BY118" s="2">
        <v>-9.9000000000000005E-2</v>
      </c>
      <c r="BZ118" s="2" t="s">
        <v>429</v>
      </c>
      <c r="CA118" s="2">
        <v>-0.56799999999999995</v>
      </c>
      <c r="CB118" s="2" t="s">
        <v>385</v>
      </c>
      <c r="CC118" s="2" t="s">
        <v>553</v>
      </c>
      <c r="CD118" s="2" t="s">
        <v>559</v>
      </c>
      <c r="CE118" s="2">
        <v>0.438</v>
      </c>
      <c r="CF118" s="2">
        <v>0.3</v>
      </c>
      <c r="CG118" s="2">
        <v>0.308</v>
      </c>
      <c r="CH118" s="2">
        <v>0.438</v>
      </c>
      <c r="CI118" s="2">
        <v>0.52800000000000002</v>
      </c>
      <c r="CJ118" s="2" t="s">
        <v>518</v>
      </c>
      <c r="CK118" s="2">
        <v>0.54200000000000004</v>
      </c>
      <c r="CL118" s="2" t="s">
        <v>323</v>
      </c>
      <c r="CM118" s="2" t="s">
        <v>393</v>
      </c>
      <c r="CN118" s="2">
        <v>0.40200000000000002</v>
      </c>
      <c r="CO118" s="2" t="s">
        <v>505</v>
      </c>
      <c r="CP118" s="2">
        <v>0.41699999999999998</v>
      </c>
      <c r="CQ118" s="2" t="s">
        <v>242</v>
      </c>
      <c r="CR118" s="2">
        <v>-0.15</v>
      </c>
      <c r="CS118" s="2">
        <v>-0.43099999999999999</v>
      </c>
      <c r="CT118" s="2">
        <v>-0.20399999999999999</v>
      </c>
      <c r="CU118" s="2">
        <v>0.48499999999999999</v>
      </c>
      <c r="CV118" s="2">
        <v>0.57199999999999995</v>
      </c>
      <c r="CW118" s="2">
        <v>-0.16200000000000001</v>
      </c>
      <c r="CX118" s="2">
        <v>0.02</v>
      </c>
      <c r="CY118" s="2" t="s">
        <v>484</v>
      </c>
      <c r="CZ118" s="2">
        <v>0.55600000000000005</v>
      </c>
      <c r="DA118" s="2" t="s">
        <v>206</v>
      </c>
      <c r="DB118" s="2" t="s">
        <v>477</v>
      </c>
      <c r="DC118" s="2" t="s">
        <v>427</v>
      </c>
      <c r="DD118" s="2" t="s">
        <v>198</v>
      </c>
      <c r="DE118" s="2" t="s">
        <v>242</v>
      </c>
      <c r="DF118" s="2" t="s">
        <v>242</v>
      </c>
      <c r="DG118" s="2" t="s">
        <v>247</v>
      </c>
      <c r="DH118" s="2" t="s">
        <v>524</v>
      </c>
      <c r="DI118" s="2">
        <v>0.02</v>
      </c>
      <c r="DJ118" s="2">
        <v>-4.5999999999999999E-2</v>
      </c>
      <c r="DK118" s="2">
        <v>0.47499999999999998</v>
      </c>
      <c r="DL118" s="2">
        <v>-0.41399999999999998</v>
      </c>
      <c r="DM118" s="2">
        <v>1</v>
      </c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</row>
    <row r="119" spans="1:138" x14ac:dyDescent="0.2">
      <c r="A119" s="1" t="s">
        <v>116</v>
      </c>
      <c r="B119" s="2" t="s">
        <v>154</v>
      </c>
      <c r="C119" s="2" t="s">
        <v>239</v>
      </c>
      <c r="D119" s="2">
        <v>0.105</v>
      </c>
      <c r="E119" s="2">
        <v>0.55500000000000005</v>
      </c>
      <c r="F119" s="2">
        <v>0.51800000000000002</v>
      </c>
      <c r="G119" s="2">
        <v>0.22800000000000001</v>
      </c>
      <c r="H119" s="2" t="s">
        <v>378</v>
      </c>
      <c r="I119" s="2">
        <v>0.36899999999999999</v>
      </c>
      <c r="J119" s="2">
        <v>0.182</v>
      </c>
      <c r="K119" s="2">
        <v>0.41699999999999998</v>
      </c>
      <c r="L119" s="2">
        <v>0.55600000000000005</v>
      </c>
      <c r="M119" s="2">
        <v>0.35699999999999998</v>
      </c>
      <c r="N119" s="2" t="s">
        <v>452</v>
      </c>
      <c r="O119" s="2" t="s">
        <v>485</v>
      </c>
      <c r="P119" s="2" t="s">
        <v>407</v>
      </c>
      <c r="Q119" s="2" t="s">
        <v>511</v>
      </c>
      <c r="R119" s="2">
        <v>6.0999999999999999E-2</v>
      </c>
      <c r="S119" s="2" t="s">
        <v>406</v>
      </c>
      <c r="T119" s="2">
        <v>-0.247</v>
      </c>
      <c r="U119" s="2">
        <v>3.1E-2</v>
      </c>
      <c r="V119" s="2">
        <v>-0.255</v>
      </c>
      <c r="W119" s="2">
        <v>0.16900000000000001</v>
      </c>
      <c r="X119" s="2">
        <v>0.41799999999999998</v>
      </c>
      <c r="Y119" s="2">
        <v>0.46</v>
      </c>
      <c r="Z119" s="2">
        <v>0.223</v>
      </c>
      <c r="AA119" s="2">
        <v>0.36</v>
      </c>
      <c r="AB119" s="2">
        <v>0.33200000000000002</v>
      </c>
      <c r="AC119" s="2">
        <v>0.32700000000000001</v>
      </c>
      <c r="AD119" s="2">
        <v>6.7000000000000004E-2</v>
      </c>
      <c r="AE119" s="2">
        <v>-6.0999999999999999E-2</v>
      </c>
      <c r="AF119" s="2" t="s">
        <v>326</v>
      </c>
      <c r="AG119" s="2" t="s">
        <v>557</v>
      </c>
      <c r="AH119" s="2">
        <v>0.499</v>
      </c>
      <c r="AI119" s="2">
        <v>0.17699999999999999</v>
      </c>
      <c r="AJ119" s="2">
        <v>-0.28100000000000003</v>
      </c>
      <c r="AK119" s="2">
        <v>0.35599999999999998</v>
      </c>
      <c r="AL119" s="2">
        <v>0.16800000000000001</v>
      </c>
      <c r="AM119" s="2">
        <v>0.42499999999999999</v>
      </c>
      <c r="AN119" s="2">
        <v>0.35499999999999998</v>
      </c>
      <c r="AO119" s="2">
        <v>0.34899999999999998</v>
      </c>
      <c r="AP119" s="2" t="s">
        <v>416</v>
      </c>
      <c r="AQ119" s="2" t="s">
        <v>239</v>
      </c>
      <c r="AR119" s="2" t="s">
        <v>579</v>
      </c>
      <c r="AS119" s="2" t="s">
        <v>392</v>
      </c>
      <c r="AT119" s="2">
        <v>-2.1999999999999999E-2</v>
      </c>
      <c r="AU119" s="2">
        <v>0.51500000000000001</v>
      </c>
      <c r="AV119" s="2" t="s">
        <v>137</v>
      </c>
      <c r="AW119" s="2">
        <v>0.35099999999999998</v>
      </c>
      <c r="AX119" s="2">
        <v>0.46100000000000002</v>
      </c>
      <c r="AY119" s="2">
        <v>0.495</v>
      </c>
      <c r="AZ119" s="2">
        <v>0.41699999999999998</v>
      </c>
      <c r="BA119" s="2" t="s">
        <v>501</v>
      </c>
      <c r="BB119" s="2">
        <v>-0.15</v>
      </c>
      <c r="BC119" s="2">
        <v>0.56699999999999995</v>
      </c>
      <c r="BD119" s="2">
        <v>0.53600000000000003</v>
      </c>
      <c r="BE119" s="2">
        <v>0.47799999999999998</v>
      </c>
      <c r="BF119" s="2">
        <v>0.51300000000000001</v>
      </c>
      <c r="BG119" s="2">
        <v>0.37</v>
      </c>
      <c r="BH119" s="2" t="s">
        <v>375</v>
      </c>
      <c r="BI119" s="2" t="s">
        <v>419</v>
      </c>
      <c r="BJ119" s="2" t="s">
        <v>512</v>
      </c>
      <c r="BK119" s="2" t="s">
        <v>360</v>
      </c>
      <c r="BL119" s="2" t="s">
        <v>469</v>
      </c>
      <c r="BM119" s="2">
        <v>0.44</v>
      </c>
      <c r="BN119" s="2" t="s">
        <v>489</v>
      </c>
      <c r="BO119" s="2">
        <v>0.54200000000000004</v>
      </c>
      <c r="BP119" s="2" t="s">
        <v>513</v>
      </c>
      <c r="BQ119" s="2" t="s">
        <v>505</v>
      </c>
      <c r="BR119" s="2" t="s">
        <v>154</v>
      </c>
      <c r="BS119" s="2" t="s">
        <v>390</v>
      </c>
      <c r="BT119" s="2">
        <v>-0.23799999999999999</v>
      </c>
      <c r="BU119" s="2">
        <v>0.55900000000000005</v>
      </c>
      <c r="BV119" s="2" t="s">
        <v>617</v>
      </c>
      <c r="BW119" s="2">
        <v>0.47799999999999998</v>
      </c>
      <c r="BX119" s="2" t="s">
        <v>215</v>
      </c>
      <c r="BY119" s="2" t="s">
        <v>469</v>
      </c>
      <c r="BZ119" s="2">
        <v>0.124</v>
      </c>
      <c r="CA119" s="2">
        <v>-6.2E-2</v>
      </c>
      <c r="CB119" s="2">
        <v>-0.23599999999999999</v>
      </c>
      <c r="CC119" s="2">
        <v>-8.3000000000000004E-2</v>
      </c>
      <c r="CD119" s="2">
        <v>-0.24299999999999999</v>
      </c>
      <c r="CE119" s="2">
        <v>-1.7999999999999999E-2</v>
      </c>
      <c r="CF119" s="2">
        <v>0.46700000000000003</v>
      </c>
      <c r="CG119" s="2" t="s">
        <v>566</v>
      </c>
      <c r="CH119" s="2">
        <v>0.56200000000000006</v>
      </c>
      <c r="CI119" s="2">
        <v>0.41</v>
      </c>
      <c r="CJ119" s="2">
        <v>0.14199999999999999</v>
      </c>
      <c r="CK119" s="2">
        <v>-8.7999999999999995E-2</v>
      </c>
      <c r="CL119" s="2">
        <v>-0.21</v>
      </c>
      <c r="CM119" s="2">
        <v>-0.17499999999999999</v>
      </c>
      <c r="CN119" s="2" t="s">
        <v>194</v>
      </c>
      <c r="CO119" s="2">
        <v>0.14000000000000001</v>
      </c>
      <c r="CP119" s="2">
        <v>-0.20599999999999999</v>
      </c>
      <c r="CQ119" s="2">
        <v>0.17399999999999999</v>
      </c>
      <c r="CR119" s="2">
        <v>-4.1000000000000002E-2</v>
      </c>
      <c r="CS119" s="2">
        <v>0.246</v>
      </c>
      <c r="CT119" s="2">
        <v>0.312</v>
      </c>
      <c r="CU119" s="2">
        <v>0.47399999999999998</v>
      </c>
      <c r="CV119" s="2">
        <v>-0.38400000000000001</v>
      </c>
      <c r="CW119" s="2" t="s">
        <v>415</v>
      </c>
      <c r="CX119" s="2">
        <v>0.52100000000000002</v>
      </c>
      <c r="CY119" s="2">
        <v>-0.29199999999999998</v>
      </c>
      <c r="CZ119" s="2">
        <v>0.47</v>
      </c>
      <c r="DA119" s="2">
        <v>-8.6999999999999994E-2</v>
      </c>
      <c r="DB119" s="2">
        <v>0.48099999999999998</v>
      </c>
      <c r="DC119" s="2">
        <v>-0.222</v>
      </c>
      <c r="DD119" s="2">
        <v>-5.7000000000000002E-2</v>
      </c>
      <c r="DE119" s="2">
        <v>-0.24</v>
      </c>
      <c r="DF119" s="2">
        <v>3.3000000000000002E-2</v>
      </c>
      <c r="DG119" s="2">
        <v>0.309</v>
      </c>
      <c r="DH119" s="2">
        <v>-0.129</v>
      </c>
      <c r="DI119" s="2">
        <v>0.54100000000000004</v>
      </c>
      <c r="DJ119" s="2" t="s">
        <v>390</v>
      </c>
      <c r="DK119" s="2">
        <v>-0.31900000000000001</v>
      </c>
      <c r="DL119" s="2">
        <v>5.8999999999999997E-2</v>
      </c>
      <c r="DM119" s="2">
        <v>0.35599999999999998</v>
      </c>
      <c r="DN119" s="2">
        <v>1</v>
      </c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</row>
    <row r="120" spans="1:138" x14ac:dyDescent="0.2">
      <c r="A120" s="1" t="s">
        <v>117</v>
      </c>
      <c r="B120" s="2">
        <v>-0.41799999999999998</v>
      </c>
      <c r="C120" s="2">
        <v>-0.252</v>
      </c>
      <c r="D120" s="2" t="s">
        <v>271</v>
      </c>
      <c r="E120" s="2">
        <v>-0.253</v>
      </c>
      <c r="F120" s="2">
        <v>0.36799999999999999</v>
      </c>
      <c r="G120" s="2" t="s">
        <v>157</v>
      </c>
      <c r="H120" s="2">
        <v>-0.32400000000000001</v>
      </c>
      <c r="I120" s="2">
        <v>0.441</v>
      </c>
      <c r="J120" s="2" t="s">
        <v>419</v>
      </c>
      <c r="K120" s="2">
        <v>0.38400000000000001</v>
      </c>
      <c r="L120" s="2">
        <v>-0.23400000000000001</v>
      </c>
      <c r="M120" s="2">
        <v>0.29799999999999999</v>
      </c>
      <c r="N120" s="2">
        <v>9.2999999999999999E-2</v>
      </c>
      <c r="O120" s="2">
        <v>-0.38800000000000001</v>
      </c>
      <c r="P120" s="2">
        <v>-0.28499999999999998</v>
      </c>
      <c r="Q120" s="2">
        <v>-0.372</v>
      </c>
      <c r="R120" s="2" t="s">
        <v>520</v>
      </c>
      <c r="S120" s="2">
        <v>0.19900000000000001</v>
      </c>
      <c r="T120" s="2">
        <v>-0.155</v>
      </c>
      <c r="U120" s="2">
        <v>0.51400000000000001</v>
      </c>
      <c r="V120" s="2" t="s">
        <v>552</v>
      </c>
      <c r="W120" s="2">
        <v>0.159</v>
      </c>
      <c r="X120" s="2">
        <v>-0.27</v>
      </c>
      <c r="Y120" s="2">
        <v>0.08</v>
      </c>
      <c r="Z120" s="2">
        <v>-1.2999999999999999E-2</v>
      </c>
      <c r="AA120" s="2">
        <v>-0.252</v>
      </c>
      <c r="AB120" s="2">
        <v>-0.30399999999999999</v>
      </c>
      <c r="AC120" s="2">
        <v>-0.32700000000000001</v>
      </c>
      <c r="AD120" s="2">
        <v>0.248</v>
      </c>
      <c r="AE120" s="2">
        <v>0.46300000000000002</v>
      </c>
      <c r="AF120" s="2">
        <v>-0.114</v>
      </c>
      <c r="AG120" s="2">
        <v>-0.27800000000000002</v>
      </c>
      <c r="AH120" s="2">
        <v>0</v>
      </c>
      <c r="AI120" s="2" t="s">
        <v>390</v>
      </c>
      <c r="AJ120" s="2" t="s">
        <v>316</v>
      </c>
      <c r="AK120" s="2">
        <v>0.24099999999999999</v>
      </c>
      <c r="AL120" s="2">
        <v>0.57099999999999995</v>
      </c>
      <c r="AM120" s="2">
        <v>-0.20399999999999999</v>
      </c>
      <c r="AN120" s="2">
        <v>-0.26900000000000002</v>
      </c>
      <c r="AO120" s="2">
        <v>-0.15</v>
      </c>
      <c r="AP120" s="2">
        <v>-0.18</v>
      </c>
      <c r="AQ120" s="2">
        <v>-0.27</v>
      </c>
      <c r="AR120" s="2">
        <v>1.2E-2</v>
      </c>
      <c r="AS120" s="2">
        <v>-0.11600000000000001</v>
      </c>
      <c r="AT120" s="2">
        <v>0.26800000000000002</v>
      </c>
      <c r="AU120" s="2">
        <v>-0.124</v>
      </c>
      <c r="AV120" s="2">
        <v>-0.33800000000000002</v>
      </c>
      <c r="AW120" s="2">
        <v>0.313</v>
      </c>
      <c r="AX120" s="2">
        <v>-0.14099999999999999</v>
      </c>
      <c r="AY120" s="2">
        <v>-0.35399999999999998</v>
      </c>
      <c r="AZ120" s="2">
        <v>-0.25</v>
      </c>
      <c r="BA120" s="2">
        <v>-0.29599999999999999</v>
      </c>
      <c r="BB120" s="2" t="s">
        <v>447</v>
      </c>
      <c r="BC120" s="2">
        <v>-0.32</v>
      </c>
      <c r="BD120" s="2">
        <v>-0.125</v>
      </c>
      <c r="BE120" s="2">
        <v>-0.28999999999999998</v>
      </c>
      <c r="BF120" s="2">
        <v>-0.34100000000000003</v>
      </c>
      <c r="BG120" s="2">
        <v>-0.156</v>
      </c>
      <c r="BH120" s="2">
        <v>-0.33</v>
      </c>
      <c r="BI120" s="2">
        <v>-0.28199999999999997</v>
      </c>
      <c r="BJ120" s="2">
        <v>-0.28299999999999997</v>
      </c>
      <c r="BK120" s="2">
        <v>-0.23</v>
      </c>
      <c r="BL120" s="2">
        <v>-0.27900000000000003</v>
      </c>
      <c r="BM120" s="2">
        <v>-0.48299999999999998</v>
      </c>
      <c r="BN120" s="2">
        <v>-0.34599999999999997</v>
      </c>
      <c r="BO120" s="2">
        <v>-0.13300000000000001</v>
      </c>
      <c r="BP120" s="2">
        <v>-0.33500000000000002</v>
      </c>
      <c r="BQ120" s="2">
        <v>-0.20599999999999999</v>
      </c>
      <c r="BR120" s="2">
        <v>-0.32</v>
      </c>
      <c r="BS120" s="2">
        <v>-0.32700000000000001</v>
      </c>
      <c r="BT120" s="2" t="s">
        <v>154</v>
      </c>
      <c r="BU120" s="2">
        <v>-0.25700000000000001</v>
      </c>
      <c r="BV120" s="2">
        <v>-0.22800000000000001</v>
      </c>
      <c r="BW120" s="2">
        <v>-0.218</v>
      </c>
      <c r="BX120" s="2">
        <v>-0.13600000000000001</v>
      </c>
      <c r="BY120" s="2">
        <v>-0.23</v>
      </c>
      <c r="BZ120" s="2">
        <v>0.54900000000000004</v>
      </c>
      <c r="CA120" s="2">
        <v>-0.13300000000000001</v>
      </c>
      <c r="CB120" s="2">
        <v>0.53400000000000003</v>
      </c>
      <c r="CC120" s="2">
        <v>0.47299999999999998</v>
      </c>
      <c r="CD120" s="2">
        <v>0.49</v>
      </c>
      <c r="CE120" s="2" t="s">
        <v>352</v>
      </c>
      <c r="CF120" s="2">
        <v>1.4999999999999999E-2</v>
      </c>
      <c r="CG120" s="2">
        <v>0.114</v>
      </c>
      <c r="CH120" s="2">
        <v>0.21</v>
      </c>
      <c r="CI120" s="2">
        <v>0.223</v>
      </c>
      <c r="CJ120" s="2">
        <v>0.47099999999999997</v>
      </c>
      <c r="CK120" s="2">
        <v>0.45</v>
      </c>
      <c r="CL120" s="2" t="s">
        <v>314</v>
      </c>
      <c r="CM120" s="2" t="s">
        <v>323</v>
      </c>
      <c r="CN120" s="2">
        <v>0.127</v>
      </c>
      <c r="CO120" s="2" t="s">
        <v>515</v>
      </c>
      <c r="CP120" s="2" t="s">
        <v>471</v>
      </c>
      <c r="CQ120" s="2" t="s">
        <v>552</v>
      </c>
      <c r="CR120" s="2">
        <v>0.35299999999999998</v>
      </c>
      <c r="CS120" s="2">
        <v>-0.433</v>
      </c>
      <c r="CT120" s="2">
        <v>-0.28299999999999997</v>
      </c>
      <c r="CU120" s="2">
        <v>0.153</v>
      </c>
      <c r="CV120" s="2" t="s">
        <v>215</v>
      </c>
      <c r="CW120" s="2">
        <v>-0.26800000000000002</v>
      </c>
      <c r="CX120" s="2">
        <v>-0.245</v>
      </c>
      <c r="CY120" s="2" t="s">
        <v>342</v>
      </c>
      <c r="CZ120" s="2">
        <v>0.26200000000000001</v>
      </c>
      <c r="DA120" s="2" t="s">
        <v>409</v>
      </c>
      <c r="DB120" s="2">
        <v>0.378</v>
      </c>
      <c r="DC120" s="2" t="s">
        <v>215</v>
      </c>
      <c r="DD120" s="2" t="s">
        <v>451</v>
      </c>
      <c r="DE120" s="2" t="s">
        <v>318</v>
      </c>
      <c r="DF120" s="2" t="s">
        <v>196</v>
      </c>
      <c r="DG120" s="2" t="s">
        <v>320</v>
      </c>
      <c r="DH120" s="2">
        <v>0.57399999999999995</v>
      </c>
      <c r="DI120" s="2">
        <v>2.4E-2</v>
      </c>
      <c r="DJ120" s="2">
        <v>-0.255</v>
      </c>
      <c r="DK120" s="2">
        <v>0.501</v>
      </c>
      <c r="DL120" s="2">
        <v>-0.35399999999999998</v>
      </c>
      <c r="DM120" s="2">
        <v>0.57499999999999996</v>
      </c>
      <c r="DN120" s="2">
        <v>-2.8000000000000001E-2</v>
      </c>
      <c r="DO120" s="2">
        <v>1</v>
      </c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</row>
    <row r="121" spans="1:138" x14ac:dyDescent="0.2">
      <c r="A121" s="1" t="s">
        <v>118</v>
      </c>
      <c r="B121" s="2">
        <v>5.1999999999999998E-2</v>
      </c>
      <c r="C121" s="2">
        <v>8.7999999999999995E-2</v>
      </c>
      <c r="D121" s="2">
        <v>-0.27500000000000002</v>
      </c>
      <c r="E121" s="2">
        <v>0.11</v>
      </c>
      <c r="F121" s="2">
        <v>-0.35399999999999998</v>
      </c>
      <c r="G121" s="2">
        <v>-0.31900000000000001</v>
      </c>
      <c r="H121" s="2">
        <v>-7.1999999999999995E-2</v>
      </c>
      <c r="I121" s="2">
        <v>-0.187</v>
      </c>
      <c r="J121" s="2">
        <v>-0.32300000000000001</v>
      </c>
      <c r="K121" s="2">
        <v>-0.27300000000000002</v>
      </c>
      <c r="L121" s="2">
        <v>0.41</v>
      </c>
      <c r="M121" s="2">
        <v>0.16500000000000001</v>
      </c>
      <c r="N121" s="2">
        <v>-0.115</v>
      </c>
      <c r="O121" s="2">
        <v>5.5E-2</v>
      </c>
      <c r="P121" s="2">
        <v>7.1999999999999995E-2</v>
      </c>
      <c r="Q121" s="2">
        <v>6.9000000000000006E-2</v>
      </c>
      <c r="R121" s="2">
        <v>-0.26800000000000002</v>
      </c>
      <c r="S121" s="2">
        <v>-0.107</v>
      </c>
      <c r="T121" s="2" t="s">
        <v>235</v>
      </c>
      <c r="U121" s="2">
        <v>-0.45800000000000002</v>
      </c>
      <c r="V121" s="2">
        <v>0.19400000000000001</v>
      </c>
      <c r="W121" s="2">
        <v>-0.35099999999999998</v>
      </c>
      <c r="X121" s="2">
        <v>7.6999999999999999E-2</v>
      </c>
      <c r="Y121" s="2">
        <v>0.255</v>
      </c>
      <c r="Z121" s="2">
        <v>0.29699999999999999</v>
      </c>
      <c r="AA121" s="2">
        <v>-0.36799999999999999</v>
      </c>
      <c r="AB121" s="2">
        <v>-0.309</v>
      </c>
      <c r="AC121" s="2">
        <v>-0.27400000000000002</v>
      </c>
      <c r="AD121" s="2">
        <v>-0.54600000000000004</v>
      </c>
      <c r="AE121" s="2">
        <v>-0.55100000000000005</v>
      </c>
      <c r="AF121" s="2">
        <v>-0.27500000000000002</v>
      </c>
      <c r="AG121" s="2">
        <v>-0.10100000000000001</v>
      </c>
      <c r="AH121" s="2">
        <v>-0.33700000000000002</v>
      </c>
      <c r="AI121" s="2">
        <v>-0.33900000000000002</v>
      </c>
      <c r="AJ121" s="2">
        <v>-0.32</v>
      </c>
      <c r="AK121" s="2">
        <v>-6.2E-2</v>
      </c>
      <c r="AL121" s="2">
        <v>-0.44900000000000001</v>
      </c>
      <c r="AM121" s="2">
        <v>0.27400000000000002</v>
      </c>
      <c r="AN121" s="2">
        <v>0.36299999999999999</v>
      </c>
      <c r="AO121" s="2">
        <v>0.218</v>
      </c>
      <c r="AP121" s="2">
        <v>-2.5000000000000001E-2</v>
      </c>
      <c r="AQ121" s="2">
        <v>0.35199999999999998</v>
      </c>
      <c r="AR121" s="2">
        <v>-0.214</v>
      </c>
      <c r="AS121" s="2">
        <v>0.24299999999999999</v>
      </c>
      <c r="AT121" s="2">
        <v>0.23</v>
      </c>
      <c r="AU121" s="2">
        <v>5.0000000000000001E-3</v>
      </c>
      <c r="AV121" s="2">
        <v>0.11899999999999999</v>
      </c>
      <c r="AW121" s="2">
        <v>5.3999999999999999E-2</v>
      </c>
      <c r="AX121" s="2">
        <v>-0.28699999999999998</v>
      </c>
      <c r="AY121" s="2">
        <v>0.154</v>
      </c>
      <c r="AZ121" s="2">
        <v>0.33200000000000002</v>
      </c>
      <c r="BA121" s="2">
        <v>5.2999999999999999E-2</v>
      </c>
      <c r="BB121" s="2">
        <v>-0.34</v>
      </c>
      <c r="BC121" s="2">
        <v>-3.9E-2</v>
      </c>
      <c r="BD121" s="2">
        <v>-0.29699999999999999</v>
      </c>
      <c r="BE121" s="2">
        <v>-3.5000000000000003E-2</v>
      </c>
      <c r="BF121" s="2">
        <v>-0.12</v>
      </c>
      <c r="BG121" s="2">
        <v>-0.29799999999999999</v>
      </c>
      <c r="BH121" s="2">
        <v>5.5E-2</v>
      </c>
      <c r="BI121" s="2">
        <v>0.107</v>
      </c>
      <c r="BJ121" s="2">
        <v>0.157</v>
      </c>
      <c r="BK121" s="2">
        <v>-0.19400000000000001</v>
      </c>
      <c r="BL121" s="2">
        <v>-1.2E-2</v>
      </c>
      <c r="BM121" s="2">
        <v>4.7E-2</v>
      </c>
      <c r="BN121" s="2">
        <v>0.125</v>
      </c>
      <c r="BO121" s="2">
        <v>-0.14099999999999999</v>
      </c>
      <c r="BP121" s="2">
        <v>0</v>
      </c>
      <c r="BQ121" s="2">
        <v>-6.0999999999999999E-2</v>
      </c>
      <c r="BR121" s="2">
        <v>0.22800000000000001</v>
      </c>
      <c r="BS121" s="2">
        <v>7.4999999999999997E-2</v>
      </c>
      <c r="BT121" s="2">
        <v>-6.0000000000000001E-3</v>
      </c>
      <c r="BU121" s="2">
        <v>-1.0999999999999999E-2</v>
      </c>
      <c r="BV121" s="2">
        <v>-3.3000000000000002E-2</v>
      </c>
      <c r="BW121" s="2">
        <v>-0.188</v>
      </c>
      <c r="BX121" s="2">
        <v>0.10199999999999999</v>
      </c>
      <c r="BY121" s="2">
        <v>-0.14199999999999999</v>
      </c>
      <c r="BZ121" s="2">
        <v>-0.27800000000000002</v>
      </c>
      <c r="CA121" s="2">
        <v>0.17299999999999999</v>
      </c>
      <c r="CB121" s="2">
        <v>-9.7000000000000003E-2</v>
      </c>
      <c r="CC121" s="2">
        <v>-3.9E-2</v>
      </c>
      <c r="CD121" s="2">
        <v>-0.13200000000000001</v>
      </c>
      <c r="CE121" s="2">
        <v>-0.12</v>
      </c>
      <c r="CF121" s="2">
        <v>-0.11899999999999999</v>
      </c>
      <c r="CG121" s="2">
        <v>-0.14899999999999999</v>
      </c>
      <c r="CH121" s="2">
        <v>-1.2E-2</v>
      </c>
      <c r="CI121" s="2">
        <v>-0.13800000000000001</v>
      </c>
      <c r="CJ121" s="2">
        <v>-0.36599999999999999</v>
      </c>
      <c r="CK121" s="2">
        <v>-0.18099999999999999</v>
      </c>
      <c r="CL121" s="2">
        <v>-0.38200000000000001</v>
      </c>
      <c r="CM121" s="2">
        <v>-0.40699999999999997</v>
      </c>
      <c r="CN121" s="2">
        <v>-0.32900000000000001</v>
      </c>
      <c r="CO121" s="2">
        <v>-5.0999999999999997E-2</v>
      </c>
      <c r="CP121" s="2">
        <v>-0.28399999999999997</v>
      </c>
      <c r="CQ121" s="2">
        <v>-0.38700000000000001</v>
      </c>
      <c r="CR121" s="2">
        <v>0.13</v>
      </c>
      <c r="CS121" s="2">
        <v>0.16400000000000001</v>
      </c>
      <c r="CT121" s="2">
        <v>-0.33100000000000002</v>
      </c>
      <c r="CU121" s="2">
        <v>-0.21199999999999999</v>
      </c>
      <c r="CV121" s="2">
        <v>-0.36099999999999999</v>
      </c>
      <c r="CW121" s="2">
        <v>1.0999999999999999E-2</v>
      </c>
      <c r="CX121" s="2">
        <v>0.39500000000000002</v>
      </c>
      <c r="CY121" s="2">
        <v>-0.36499999999999999</v>
      </c>
      <c r="CZ121" s="2">
        <v>-1.9E-2</v>
      </c>
      <c r="DA121" s="2">
        <v>-0.33</v>
      </c>
      <c r="DB121" s="2">
        <v>-0.38800000000000001</v>
      </c>
      <c r="DC121" s="2">
        <v>-0.307</v>
      </c>
      <c r="DD121" s="2">
        <v>-0.41499999999999998</v>
      </c>
      <c r="DE121" s="2">
        <v>-0.28699999999999998</v>
      </c>
      <c r="DF121" s="2">
        <v>-0.40699999999999997</v>
      </c>
      <c r="DG121" s="2">
        <v>-0.46800000000000003</v>
      </c>
      <c r="DH121" s="2">
        <v>-0.34799999999999998</v>
      </c>
      <c r="DI121" s="2">
        <v>8.4000000000000005E-2</v>
      </c>
      <c r="DJ121" s="2">
        <v>0.193</v>
      </c>
      <c r="DK121" s="2">
        <v>-0.36399999999999999</v>
      </c>
      <c r="DL121" s="2" t="s">
        <v>149</v>
      </c>
      <c r="DM121" s="2">
        <v>-0.27700000000000002</v>
      </c>
      <c r="DN121" s="2">
        <v>-9.6000000000000002E-2</v>
      </c>
      <c r="DO121" s="2">
        <v>-0.31</v>
      </c>
      <c r="DP121" s="2">
        <v>1</v>
      </c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</row>
    <row r="122" spans="1:138" x14ac:dyDescent="0.2">
      <c r="A122" s="1" t="s">
        <v>119</v>
      </c>
      <c r="B122" s="2">
        <v>-0.35</v>
      </c>
      <c r="C122" s="2">
        <v>4.1000000000000002E-2</v>
      </c>
      <c r="D122" s="2">
        <v>0.39500000000000002</v>
      </c>
      <c r="E122" s="2">
        <v>2.5999999999999999E-2</v>
      </c>
      <c r="F122" s="2">
        <v>-4.7E-2</v>
      </c>
      <c r="G122" s="2">
        <v>0.32800000000000001</v>
      </c>
      <c r="H122" s="2">
        <v>-0.20599999999999999</v>
      </c>
      <c r="I122" s="2">
        <v>-9.2999999999999999E-2</v>
      </c>
      <c r="J122" s="2">
        <v>0.15</v>
      </c>
      <c r="K122" s="2">
        <v>-1.7000000000000001E-2</v>
      </c>
      <c r="L122" s="2">
        <v>0.13700000000000001</v>
      </c>
      <c r="M122" s="2">
        <v>4.7E-2</v>
      </c>
      <c r="N122" s="2">
        <v>6.2E-2</v>
      </c>
      <c r="O122" s="2">
        <v>-0.26</v>
      </c>
      <c r="P122" s="2">
        <v>-9.7000000000000003E-2</v>
      </c>
      <c r="Q122" s="2">
        <v>-0.34799999999999998</v>
      </c>
      <c r="R122" s="2">
        <v>0.11799999999999999</v>
      </c>
      <c r="S122" s="2">
        <v>9.5000000000000001E-2</v>
      </c>
      <c r="T122" s="2">
        <v>0.192</v>
      </c>
      <c r="U122" s="2">
        <v>0.26100000000000001</v>
      </c>
      <c r="V122" s="2">
        <v>0.56299999999999994</v>
      </c>
      <c r="W122" s="2">
        <v>-0.33800000000000002</v>
      </c>
      <c r="X122" s="2" t="s">
        <v>556</v>
      </c>
      <c r="Y122" s="2">
        <v>0.37</v>
      </c>
      <c r="Z122" s="2">
        <v>0.108</v>
      </c>
      <c r="AA122" s="2">
        <v>-0.504</v>
      </c>
      <c r="AB122" s="2" t="s">
        <v>569</v>
      </c>
      <c r="AC122" s="2">
        <v>-0.54100000000000004</v>
      </c>
      <c r="AD122" s="2">
        <v>-0.442</v>
      </c>
      <c r="AE122" s="2">
        <v>-0.379</v>
      </c>
      <c r="AF122" s="2">
        <v>-0.35399999999999998</v>
      </c>
      <c r="AG122" s="2">
        <v>-0.214</v>
      </c>
      <c r="AH122" s="2">
        <v>-5.2999999999999999E-2</v>
      </c>
      <c r="AI122" s="2">
        <v>0.155</v>
      </c>
      <c r="AJ122" s="2">
        <v>0.36599999999999999</v>
      </c>
      <c r="AK122" s="2">
        <v>-0.253</v>
      </c>
      <c r="AL122" s="2">
        <v>-1.7999999999999999E-2</v>
      </c>
      <c r="AM122" s="2">
        <v>0.42199999999999999</v>
      </c>
      <c r="AN122" s="2">
        <v>0.39400000000000002</v>
      </c>
      <c r="AO122" s="2">
        <v>0.47199999999999998</v>
      </c>
      <c r="AP122" s="2">
        <v>-2.1000000000000001E-2</v>
      </c>
      <c r="AQ122" s="2">
        <v>0.12</v>
      </c>
      <c r="AR122" s="2">
        <v>-0.10100000000000001</v>
      </c>
      <c r="AS122" s="2">
        <v>0.113</v>
      </c>
      <c r="AT122" s="2" t="s">
        <v>290</v>
      </c>
      <c r="AU122" s="2">
        <v>0.02</v>
      </c>
      <c r="AV122" s="2">
        <v>-8.6999999999999994E-2</v>
      </c>
      <c r="AW122" s="2">
        <v>0.45400000000000001</v>
      </c>
      <c r="AX122" s="2">
        <v>-0.14000000000000001</v>
      </c>
      <c r="AY122" s="2">
        <v>4.4999999999999998E-2</v>
      </c>
      <c r="AZ122" s="2">
        <v>0.23499999999999999</v>
      </c>
      <c r="BA122" s="2">
        <v>-0.16700000000000001</v>
      </c>
      <c r="BB122" s="2">
        <v>0.161</v>
      </c>
      <c r="BC122" s="2">
        <v>-0.158</v>
      </c>
      <c r="BD122" s="2">
        <v>-0.28799999999999998</v>
      </c>
      <c r="BE122" s="2">
        <v>-4.8000000000000001E-2</v>
      </c>
      <c r="BF122" s="2">
        <v>-0.28799999999999998</v>
      </c>
      <c r="BG122" s="2">
        <v>-8.0000000000000002E-3</v>
      </c>
      <c r="BH122" s="2">
        <v>-0.17399999999999999</v>
      </c>
      <c r="BI122" s="2">
        <v>5.0000000000000001E-3</v>
      </c>
      <c r="BJ122" s="2">
        <v>3.3000000000000002E-2</v>
      </c>
      <c r="BK122" s="2">
        <v>-0.14399999999999999</v>
      </c>
      <c r="BL122" s="2">
        <v>-0.14199999999999999</v>
      </c>
      <c r="BM122" s="2">
        <v>-0.48099999999999998</v>
      </c>
      <c r="BN122" s="2">
        <v>-0.1</v>
      </c>
      <c r="BO122" s="2">
        <v>3.6999999999999998E-2</v>
      </c>
      <c r="BP122" s="2">
        <v>-0.183</v>
      </c>
      <c r="BQ122" s="2">
        <v>-0.16800000000000001</v>
      </c>
      <c r="BR122" s="2">
        <v>2.1000000000000001E-2</v>
      </c>
      <c r="BS122" s="2">
        <v>-0.192</v>
      </c>
      <c r="BT122" s="2">
        <v>0.57099999999999995</v>
      </c>
      <c r="BU122" s="2">
        <v>-3.7999999999999999E-2</v>
      </c>
      <c r="BV122" s="2">
        <v>0.08</v>
      </c>
      <c r="BW122" s="2">
        <v>-0.14000000000000001</v>
      </c>
      <c r="BX122" s="2">
        <v>7.0999999999999994E-2</v>
      </c>
      <c r="BY122" s="2">
        <v>-0.2</v>
      </c>
      <c r="BZ122" s="2">
        <v>-0.06</v>
      </c>
      <c r="CA122" s="2">
        <v>0.29099999999999998</v>
      </c>
      <c r="CB122" s="2">
        <v>0.26500000000000001</v>
      </c>
      <c r="CC122" s="2">
        <v>0.23100000000000001</v>
      </c>
      <c r="CD122" s="2">
        <v>0.29299999999999998</v>
      </c>
      <c r="CE122" s="2">
        <v>0.11700000000000001</v>
      </c>
      <c r="CF122" s="2">
        <v>-0.223</v>
      </c>
      <c r="CG122" s="2">
        <v>0.17699999999999999</v>
      </c>
      <c r="CH122" s="2">
        <v>0.151</v>
      </c>
      <c r="CI122" s="2">
        <v>-0.182</v>
      </c>
      <c r="CJ122" s="2">
        <v>-0.20799999999999999</v>
      </c>
      <c r="CK122" s="2">
        <v>0.55600000000000005</v>
      </c>
      <c r="CL122" s="2">
        <v>0.13100000000000001</v>
      </c>
      <c r="CM122" s="2">
        <v>0.13300000000000001</v>
      </c>
      <c r="CN122" s="2">
        <v>0.24099999999999999</v>
      </c>
      <c r="CO122" s="2" t="s">
        <v>313</v>
      </c>
      <c r="CP122" s="2">
        <v>0.32900000000000001</v>
      </c>
      <c r="CQ122" s="2">
        <v>0.16400000000000001</v>
      </c>
      <c r="CR122" s="2">
        <v>0.26700000000000002</v>
      </c>
      <c r="CS122" s="2">
        <v>-0.39200000000000002</v>
      </c>
      <c r="CT122" s="2">
        <v>-0.308</v>
      </c>
      <c r="CU122" s="2">
        <v>-0.433</v>
      </c>
      <c r="CV122" s="2">
        <v>0.17499999999999999</v>
      </c>
      <c r="CW122" s="2">
        <v>-5.7000000000000002E-2</v>
      </c>
      <c r="CX122" s="2">
        <v>0.16200000000000001</v>
      </c>
      <c r="CY122" s="2">
        <v>0.28899999999999998</v>
      </c>
      <c r="CZ122" s="2">
        <v>-7.0000000000000007E-2</v>
      </c>
      <c r="DA122" s="2">
        <v>0.33700000000000002</v>
      </c>
      <c r="DB122" s="2">
        <v>-0.11799999999999999</v>
      </c>
      <c r="DC122" s="2">
        <v>0.14699999999999999</v>
      </c>
      <c r="DD122" s="2">
        <v>0.19600000000000001</v>
      </c>
      <c r="DE122" s="2">
        <v>0.28399999999999997</v>
      </c>
      <c r="DF122" s="2">
        <v>0.36299999999999999</v>
      </c>
      <c r="DG122" s="2">
        <v>0.17599999999999999</v>
      </c>
      <c r="DH122" s="2">
        <v>-6.3E-2</v>
      </c>
      <c r="DI122" s="2">
        <v>0.33300000000000002</v>
      </c>
      <c r="DJ122" s="2">
        <v>4.3999999999999997E-2</v>
      </c>
      <c r="DK122" s="2">
        <v>5.3999999999999999E-2</v>
      </c>
      <c r="DL122" s="2">
        <v>0.245</v>
      </c>
      <c r="DM122" s="2">
        <v>0.16200000000000001</v>
      </c>
      <c r="DN122" s="2">
        <v>7.0000000000000007E-2</v>
      </c>
      <c r="DO122" s="2">
        <v>0.33800000000000002</v>
      </c>
      <c r="DP122" s="2">
        <v>0.19600000000000001</v>
      </c>
      <c r="DQ122" s="2">
        <v>1</v>
      </c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</row>
    <row r="123" spans="1:138" x14ac:dyDescent="0.2">
      <c r="A123" s="1" t="s">
        <v>120</v>
      </c>
      <c r="B123" s="2">
        <v>0.34799999999999998</v>
      </c>
      <c r="C123" s="2">
        <v>0.309</v>
      </c>
      <c r="D123" s="2">
        <v>-0.42499999999999999</v>
      </c>
      <c r="E123" s="2">
        <v>0.27700000000000002</v>
      </c>
      <c r="F123" s="2">
        <v>-0.35799999999999998</v>
      </c>
      <c r="G123" s="2">
        <v>-0.33700000000000002</v>
      </c>
      <c r="H123" s="2">
        <v>0.28299999999999997</v>
      </c>
      <c r="I123" s="2">
        <v>-0.51200000000000001</v>
      </c>
      <c r="J123" s="2">
        <v>-0.50700000000000001</v>
      </c>
      <c r="K123" s="2">
        <v>-0.38800000000000001</v>
      </c>
      <c r="L123" s="2">
        <v>0.151</v>
      </c>
      <c r="M123" s="2">
        <v>-0.25800000000000001</v>
      </c>
      <c r="N123" s="2">
        <v>0.19</v>
      </c>
      <c r="O123" s="2">
        <v>0.249</v>
      </c>
      <c r="P123" s="2">
        <v>0.25800000000000001</v>
      </c>
      <c r="Q123" s="2">
        <v>0.27800000000000002</v>
      </c>
      <c r="R123" s="2">
        <v>-0.42899999999999999</v>
      </c>
      <c r="S123" s="2">
        <v>-2.8000000000000001E-2</v>
      </c>
      <c r="T123" s="2">
        <v>0.51600000000000001</v>
      </c>
      <c r="U123" s="2" t="s">
        <v>545</v>
      </c>
      <c r="V123" s="2">
        <v>0.17100000000000001</v>
      </c>
      <c r="W123" s="2">
        <v>-0.28699999999999998</v>
      </c>
      <c r="X123" s="2">
        <v>-0.33300000000000002</v>
      </c>
      <c r="Y123" s="2">
        <v>0.16900000000000001</v>
      </c>
      <c r="Z123" s="2">
        <v>6.7000000000000004E-2</v>
      </c>
      <c r="AA123" s="2">
        <v>0.11799999999999999</v>
      </c>
      <c r="AB123" s="2">
        <v>3.3000000000000002E-2</v>
      </c>
      <c r="AC123" s="2">
        <v>0.13500000000000001</v>
      </c>
      <c r="AD123" s="2">
        <v>-0.32200000000000001</v>
      </c>
      <c r="AE123" s="2">
        <v>-0.56200000000000006</v>
      </c>
      <c r="AF123" s="2">
        <v>-4.0000000000000001E-3</v>
      </c>
      <c r="AG123" s="2">
        <v>0.26700000000000002</v>
      </c>
      <c r="AH123" s="2">
        <v>0.49399999999999999</v>
      </c>
      <c r="AI123" s="2">
        <v>-0.503</v>
      </c>
      <c r="AJ123" s="2">
        <v>-0.55300000000000005</v>
      </c>
      <c r="AK123" s="2">
        <v>-0.38500000000000001</v>
      </c>
      <c r="AL123" s="2">
        <v>-0.54500000000000004</v>
      </c>
      <c r="AM123" s="2">
        <v>0.28100000000000003</v>
      </c>
      <c r="AN123" s="2">
        <v>0.35299999999999998</v>
      </c>
      <c r="AO123" s="2">
        <v>0.32500000000000001</v>
      </c>
      <c r="AP123" s="2">
        <v>0.17399999999999999</v>
      </c>
      <c r="AQ123" s="2">
        <v>0.20300000000000001</v>
      </c>
      <c r="AR123" s="2">
        <v>0.28399999999999997</v>
      </c>
      <c r="AS123" s="2">
        <v>0.38100000000000001</v>
      </c>
      <c r="AT123" s="2">
        <v>0.32500000000000001</v>
      </c>
      <c r="AU123" s="2">
        <v>1.4999999999999999E-2</v>
      </c>
      <c r="AV123" s="2">
        <v>0.30099999999999999</v>
      </c>
      <c r="AW123" s="2">
        <v>-0.06</v>
      </c>
      <c r="AX123" s="2">
        <v>0.433</v>
      </c>
      <c r="AY123" s="2">
        <v>0.39700000000000002</v>
      </c>
      <c r="AZ123" s="2">
        <v>0.56100000000000005</v>
      </c>
      <c r="BA123" s="2">
        <v>0.26100000000000001</v>
      </c>
      <c r="BB123" s="2">
        <v>-0.54700000000000004</v>
      </c>
      <c r="BC123" s="2">
        <v>0.35299999999999998</v>
      </c>
      <c r="BD123" s="2">
        <v>6.2E-2</v>
      </c>
      <c r="BE123" s="2">
        <v>0.36399999999999999</v>
      </c>
      <c r="BF123" s="2">
        <v>0.28199999999999997</v>
      </c>
      <c r="BG123" s="2">
        <v>0.313</v>
      </c>
      <c r="BH123" s="2">
        <v>0.23899999999999999</v>
      </c>
      <c r="BI123" s="2">
        <v>0.27900000000000003</v>
      </c>
      <c r="BJ123" s="2">
        <v>0.28299999999999997</v>
      </c>
      <c r="BK123" s="2">
        <v>0.29799999999999999</v>
      </c>
      <c r="BL123" s="2">
        <v>0.16400000000000001</v>
      </c>
      <c r="BM123" s="2">
        <v>0.111</v>
      </c>
      <c r="BN123" s="2">
        <v>0.314</v>
      </c>
      <c r="BO123" s="2">
        <v>0.48499999999999999</v>
      </c>
      <c r="BP123" s="2">
        <v>0.27200000000000002</v>
      </c>
      <c r="BQ123" s="2">
        <v>8.2000000000000003E-2</v>
      </c>
      <c r="BR123" s="2">
        <v>0.247</v>
      </c>
      <c r="BS123" s="2">
        <v>0.33300000000000002</v>
      </c>
      <c r="BT123" s="2">
        <v>-0.23499999999999999</v>
      </c>
      <c r="BU123" s="2">
        <v>0.32300000000000001</v>
      </c>
      <c r="BV123" s="2">
        <v>0.34699999999999998</v>
      </c>
      <c r="BW123" s="2">
        <v>0.247</v>
      </c>
      <c r="BX123" s="2">
        <v>6.6000000000000003E-2</v>
      </c>
      <c r="BY123" s="2">
        <v>0.30099999999999999</v>
      </c>
      <c r="BZ123" s="2">
        <v>-0.38100000000000001</v>
      </c>
      <c r="CA123" s="2" t="s">
        <v>185</v>
      </c>
      <c r="CB123" s="2">
        <v>-0.48</v>
      </c>
      <c r="CC123" s="2">
        <v>-0.45</v>
      </c>
      <c r="CD123" s="2">
        <v>-0.496</v>
      </c>
      <c r="CE123" s="2">
        <v>-2.5000000000000001E-2</v>
      </c>
      <c r="CF123" s="2">
        <v>-0.125</v>
      </c>
      <c r="CG123" s="2">
        <v>0.09</v>
      </c>
      <c r="CH123" s="2">
        <v>1E-3</v>
      </c>
      <c r="CI123" s="2">
        <v>-0.27900000000000003</v>
      </c>
      <c r="CJ123" s="2" t="s">
        <v>597</v>
      </c>
      <c r="CK123" s="2">
        <v>-0.29599999999999999</v>
      </c>
      <c r="CL123" s="2">
        <v>-0.41699999999999998</v>
      </c>
      <c r="CM123" s="2" t="s">
        <v>644</v>
      </c>
      <c r="CN123" s="2">
        <v>-0.13900000000000001</v>
      </c>
      <c r="CO123" s="2">
        <v>-0.09</v>
      </c>
      <c r="CP123" s="2">
        <v>-8.9999999999999993E-3</v>
      </c>
      <c r="CQ123" s="2">
        <v>-0.25700000000000001</v>
      </c>
      <c r="CR123" s="2">
        <v>0.53300000000000003</v>
      </c>
      <c r="CS123" s="2">
        <v>0.35899999999999999</v>
      </c>
      <c r="CT123" s="2">
        <v>0.223</v>
      </c>
      <c r="CU123" s="2">
        <v>-0.21299999999999999</v>
      </c>
      <c r="CV123" s="2" t="s">
        <v>597</v>
      </c>
      <c r="CW123" s="2">
        <v>0.35899999999999999</v>
      </c>
      <c r="CX123" s="2">
        <v>0.154</v>
      </c>
      <c r="CY123" s="2">
        <v>-0.51400000000000001</v>
      </c>
      <c r="CZ123" s="2">
        <v>-0.26200000000000001</v>
      </c>
      <c r="DA123" s="2">
        <v>-0.495</v>
      </c>
      <c r="DB123" s="2">
        <v>-0.42199999999999999</v>
      </c>
      <c r="DC123" s="2">
        <v>-0.52400000000000002</v>
      </c>
      <c r="DD123" s="2">
        <v>-0.39800000000000002</v>
      </c>
      <c r="DE123" s="2">
        <v>-0.32100000000000001</v>
      </c>
      <c r="DF123" s="2">
        <v>-0.26200000000000001</v>
      </c>
      <c r="DG123" s="2">
        <v>-0.52200000000000002</v>
      </c>
      <c r="DH123" s="2" t="s">
        <v>545</v>
      </c>
      <c r="DI123" s="2">
        <v>0.34200000000000003</v>
      </c>
      <c r="DJ123" s="2">
        <v>0.23300000000000001</v>
      </c>
      <c r="DK123" s="2">
        <v>-0.54900000000000004</v>
      </c>
      <c r="DL123" s="2">
        <v>0.47199999999999998</v>
      </c>
      <c r="DM123" s="2">
        <v>-0.501</v>
      </c>
      <c r="DN123" s="2">
        <v>0.16800000000000001</v>
      </c>
      <c r="DO123" s="2">
        <v>8.4000000000000005E-2</v>
      </c>
      <c r="DP123" s="2">
        <v>0.33800000000000002</v>
      </c>
      <c r="DQ123" s="2">
        <v>0.316</v>
      </c>
      <c r="DR123" s="2">
        <v>1</v>
      </c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</row>
    <row r="124" spans="1:138" x14ac:dyDescent="0.2">
      <c r="A124" s="1" t="s">
        <v>121</v>
      </c>
      <c r="B124" s="2">
        <v>0.152</v>
      </c>
      <c r="C124" s="2">
        <v>0.39600000000000002</v>
      </c>
      <c r="D124" s="2">
        <v>0.53100000000000003</v>
      </c>
      <c r="E124" s="2">
        <v>0.41699999999999998</v>
      </c>
      <c r="F124" s="2" t="s">
        <v>329</v>
      </c>
      <c r="G124" s="2">
        <v>0.51700000000000002</v>
      </c>
      <c r="H124" s="2">
        <v>0.35499999999999998</v>
      </c>
      <c r="I124" s="2" t="s">
        <v>399</v>
      </c>
      <c r="J124" s="2">
        <v>0.51500000000000001</v>
      </c>
      <c r="K124" s="2" t="s">
        <v>265</v>
      </c>
      <c r="L124" s="2">
        <v>0.182</v>
      </c>
      <c r="M124" s="2">
        <v>0.32500000000000001</v>
      </c>
      <c r="N124" s="2">
        <v>0.49399999999999999</v>
      </c>
      <c r="O124" s="2">
        <v>0.373</v>
      </c>
      <c r="P124" s="2">
        <v>0.41499999999999998</v>
      </c>
      <c r="Q124" s="2">
        <v>0.32100000000000001</v>
      </c>
      <c r="R124" s="2" t="s">
        <v>346</v>
      </c>
      <c r="S124" s="2" t="s">
        <v>529</v>
      </c>
      <c r="T124" s="2">
        <v>-0.42299999999999999</v>
      </c>
      <c r="U124" s="2">
        <v>0.55900000000000005</v>
      </c>
      <c r="V124" s="2">
        <v>-3.3000000000000002E-2</v>
      </c>
      <c r="W124" s="2">
        <v>0.46400000000000002</v>
      </c>
      <c r="X124" s="2">
        <v>0.53600000000000003</v>
      </c>
      <c r="Y124" s="2">
        <v>6.6000000000000003E-2</v>
      </c>
      <c r="Z124" s="2">
        <v>0.26200000000000001</v>
      </c>
      <c r="AA124" s="2">
        <v>0.16400000000000001</v>
      </c>
      <c r="AB124" s="2">
        <v>0.18</v>
      </c>
      <c r="AC124" s="2">
        <v>9.1999999999999998E-2</v>
      </c>
      <c r="AD124" s="2">
        <v>0.38700000000000001</v>
      </c>
      <c r="AE124" s="2" t="s">
        <v>346</v>
      </c>
      <c r="AF124" s="2" t="s">
        <v>167</v>
      </c>
      <c r="AG124" s="2">
        <v>0.41199999999999998</v>
      </c>
      <c r="AH124" s="2">
        <v>9.5000000000000001E-2</v>
      </c>
      <c r="AI124" s="2" t="s">
        <v>328</v>
      </c>
      <c r="AJ124" s="2">
        <v>0.27400000000000002</v>
      </c>
      <c r="AK124" s="2" t="s">
        <v>198</v>
      </c>
      <c r="AL124" s="2" t="s">
        <v>455</v>
      </c>
      <c r="AM124" s="2">
        <v>-0.126</v>
      </c>
      <c r="AN124" s="2">
        <v>-0.27500000000000002</v>
      </c>
      <c r="AO124" s="2">
        <v>-0.24299999999999999</v>
      </c>
      <c r="AP124" s="2">
        <v>0.47399999999999998</v>
      </c>
      <c r="AQ124" s="2">
        <v>0.26300000000000001</v>
      </c>
      <c r="AR124" s="2">
        <v>0.34200000000000003</v>
      </c>
      <c r="AS124" s="2">
        <v>0.41499999999999998</v>
      </c>
      <c r="AT124" s="2">
        <v>-0.155</v>
      </c>
      <c r="AU124" s="2">
        <v>0.57199999999999995</v>
      </c>
      <c r="AV124" s="2">
        <v>0.41</v>
      </c>
      <c r="AW124" s="2">
        <v>0.45900000000000002</v>
      </c>
      <c r="AX124" s="2">
        <v>0.08</v>
      </c>
      <c r="AY124" s="2">
        <v>0.19</v>
      </c>
      <c r="AZ124" s="2">
        <v>7.9000000000000001E-2</v>
      </c>
      <c r="BA124" s="2">
        <v>0.45700000000000002</v>
      </c>
      <c r="BB124" s="2">
        <v>0.40699999999999997</v>
      </c>
      <c r="BC124" s="2">
        <v>0.25900000000000001</v>
      </c>
      <c r="BD124" s="2">
        <v>0.36299999999999999</v>
      </c>
      <c r="BE124" s="2">
        <v>5.6000000000000001E-2</v>
      </c>
      <c r="BF124" s="2">
        <v>0.247</v>
      </c>
      <c r="BG124" s="2">
        <v>-0.113</v>
      </c>
      <c r="BH124" s="2">
        <v>0.38</v>
      </c>
      <c r="BI124" s="2">
        <v>0.42799999999999999</v>
      </c>
      <c r="BJ124" s="2">
        <v>0.40899999999999997</v>
      </c>
      <c r="BK124" s="2">
        <v>0.375</v>
      </c>
      <c r="BL124" s="2">
        <v>0.42699999999999999</v>
      </c>
      <c r="BM124" s="2">
        <v>0.20399999999999999</v>
      </c>
      <c r="BN124" s="2">
        <v>0.33500000000000002</v>
      </c>
      <c r="BO124" s="2">
        <v>1.4E-2</v>
      </c>
      <c r="BP124" s="2">
        <v>0.35</v>
      </c>
      <c r="BQ124" s="2">
        <v>0.55400000000000005</v>
      </c>
      <c r="BR124" s="2">
        <v>0.20599999999999999</v>
      </c>
      <c r="BS124" s="2">
        <v>0.33200000000000002</v>
      </c>
      <c r="BT124" s="2">
        <v>9.1999999999999998E-2</v>
      </c>
      <c r="BU124" s="2">
        <v>0.20300000000000001</v>
      </c>
      <c r="BV124" s="2">
        <v>0.30199999999999999</v>
      </c>
      <c r="BW124" s="2">
        <v>0.14699999999999999</v>
      </c>
      <c r="BX124" s="2">
        <v>0.49299999999999999</v>
      </c>
      <c r="BY124" s="2">
        <v>0.26500000000000001</v>
      </c>
      <c r="BZ124" s="2" t="s">
        <v>591</v>
      </c>
      <c r="CA124" s="2">
        <v>-0.56200000000000006</v>
      </c>
      <c r="CB124" s="2">
        <v>0.30099999999999999</v>
      </c>
      <c r="CC124" s="2">
        <v>0.38500000000000001</v>
      </c>
      <c r="CD124" s="2">
        <v>0.19600000000000001</v>
      </c>
      <c r="CE124" s="2">
        <v>0.39900000000000002</v>
      </c>
      <c r="CF124" s="2" t="s">
        <v>574</v>
      </c>
      <c r="CG124" s="2">
        <v>0.55200000000000005</v>
      </c>
      <c r="CH124" s="2" t="s">
        <v>252</v>
      </c>
      <c r="CI124" s="2" t="s">
        <v>461</v>
      </c>
      <c r="CJ124" s="2" t="s">
        <v>616</v>
      </c>
      <c r="CK124" s="2">
        <v>0.13400000000000001</v>
      </c>
      <c r="CL124" s="2">
        <v>0.46899999999999997</v>
      </c>
      <c r="CM124" s="2">
        <v>0.50600000000000001</v>
      </c>
      <c r="CN124" s="2" t="s">
        <v>435</v>
      </c>
      <c r="CO124" s="2">
        <v>0.187</v>
      </c>
      <c r="CP124" s="2">
        <v>0.19600000000000001</v>
      </c>
      <c r="CQ124" s="2" t="s">
        <v>301</v>
      </c>
      <c r="CR124" s="2">
        <v>-0.23300000000000001</v>
      </c>
      <c r="CS124" s="2">
        <v>7.0000000000000001E-3</v>
      </c>
      <c r="CT124" s="2">
        <v>-5.8999999999999997E-2</v>
      </c>
      <c r="CU124" s="2" t="s">
        <v>574</v>
      </c>
      <c r="CV124" s="2">
        <v>0.28299999999999997</v>
      </c>
      <c r="CW124" s="2">
        <v>0.29899999999999999</v>
      </c>
      <c r="CX124" s="2">
        <v>0.14699999999999999</v>
      </c>
      <c r="CY124" s="2">
        <v>0.33700000000000002</v>
      </c>
      <c r="CZ124" s="2" t="s">
        <v>614</v>
      </c>
      <c r="DA124" s="2">
        <v>0.52700000000000002</v>
      </c>
      <c r="DB124" s="2" t="s">
        <v>270</v>
      </c>
      <c r="DC124" s="2">
        <v>0.442</v>
      </c>
      <c r="DD124" s="2">
        <v>0.54100000000000004</v>
      </c>
      <c r="DE124" s="2">
        <v>0.29899999999999999</v>
      </c>
      <c r="DF124" s="2">
        <v>0.44700000000000001</v>
      </c>
      <c r="DG124" s="2" t="s">
        <v>338</v>
      </c>
      <c r="DH124" s="2">
        <v>0.52300000000000002</v>
      </c>
      <c r="DI124" s="2">
        <v>0.39500000000000002</v>
      </c>
      <c r="DJ124" s="2">
        <v>0.46800000000000003</v>
      </c>
      <c r="DK124" s="2">
        <v>0.27800000000000002</v>
      </c>
      <c r="DL124" s="2">
        <v>-0.16700000000000001</v>
      </c>
      <c r="DM124" s="2" t="s">
        <v>219</v>
      </c>
      <c r="DN124" s="2" t="s">
        <v>431</v>
      </c>
      <c r="DO124" s="2">
        <v>0.245</v>
      </c>
      <c r="DP124" s="2">
        <v>-0.23200000000000001</v>
      </c>
      <c r="DQ124" s="2">
        <v>-0.10100000000000001</v>
      </c>
      <c r="DR124" s="2">
        <v>-0.318</v>
      </c>
      <c r="DS124" s="2">
        <v>1</v>
      </c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</row>
    <row r="125" spans="1:138" x14ac:dyDescent="0.2">
      <c r="A125" s="1" t="s">
        <v>122</v>
      </c>
      <c r="B125" s="2">
        <v>-3.9E-2</v>
      </c>
      <c r="C125" s="2">
        <v>0.39</v>
      </c>
      <c r="D125" s="2">
        <v>0.56899999999999995</v>
      </c>
      <c r="E125" s="2">
        <v>0.40699999999999997</v>
      </c>
      <c r="F125" s="2">
        <v>0.56100000000000005</v>
      </c>
      <c r="G125" s="2" t="s">
        <v>158</v>
      </c>
      <c r="H125" s="2">
        <v>0.17599999999999999</v>
      </c>
      <c r="I125" s="2" t="s">
        <v>400</v>
      </c>
      <c r="J125" s="2" t="s">
        <v>420</v>
      </c>
      <c r="K125" s="2" t="s">
        <v>326</v>
      </c>
      <c r="L125" s="2" t="s">
        <v>452</v>
      </c>
      <c r="M125" s="2">
        <v>0.53700000000000003</v>
      </c>
      <c r="N125" s="2" t="s">
        <v>469</v>
      </c>
      <c r="O125" s="2">
        <v>0.20599999999999999</v>
      </c>
      <c r="P125" s="2">
        <v>0.35599999999999998</v>
      </c>
      <c r="Q125" s="2">
        <v>0.128</v>
      </c>
      <c r="R125" s="2">
        <v>0.32500000000000001</v>
      </c>
      <c r="S125" s="2" t="s">
        <v>530</v>
      </c>
      <c r="T125" s="2">
        <v>-0.38</v>
      </c>
      <c r="U125" s="2">
        <v>0.52800000000000002</v>
      </c>
      <c r="V125" s="2">
        <v>0.28699999999999998</v>
      </c>
      <c r="W125" s="2">
        <v>0.45700000000000002</v>
      </c>
      <c r="X125" s="2">
        <v>-4.2000000000000003E-2</v>
      </c>
      <c r="Y125" s="2" t="s">
        <v>451</v>
      </c>
      <c r="Z125" s="2" t="s">
        <v>443</v>
      </c>
      <c r="AA125" s="2">
        <v>-0.17199999999999999</v>
      </c>
      <c r="AB125" s="2">
        <v>-0.16500000000000001</v>
      </c>
      <c r="AC125" s="2">
        <v>-0.22</v>
      </c>
      <c r="AD125" s="2">
        <v>3.1E-2</v>
      </c>
      <c r="AE125" s="2">
        <v>5.0000000000000001E-3</v>
      </c>
      <c r="AF125" s="2">
        <v>0.17699999999999999</v>
      </c>
      <c r="AG125" s="2">
        <v>0.16600000000000001</v>
      </c>
      <c r="AH125" s="2">
        <v>-0.23400000000000001</v>
      </c>
      <c r="AI125" s="2" t="s">
        <v>386</v>
      </c>
      <c r="AJ125" s="2">
        <v>0.48</v>
      </c>
      <c r="AK125" s="2">
        <v>-1E-3</v>
      </c>
      <c r="AL125" s="2">
        <v>0.52400000000000002</v>
      </c>
      <c r="AM125" s="2">
        <v>0.57499999999999996</v>
      </c>
      <c r="AN125" s="2">
        <v>0.46899999999999997</v>
      </c>
      <c r="AO125" s="2">
        <v>0.50900000000000001</v>
      </c>
      <c r="AP125" s="2">
        <v>0.48299999999999998</v>
      </c>
      <c r="AQ125" s="2" t="s">
        <v>310</v>
      </c>
      <c r="AR125" s="2">
        <v>0.20699999999999999</v>
      </c>
      <c r="AS125" s="2">
        <v>0.46100000000000002</v>
      </c>
      <c r="AT125" s="2">
        <v>0.27100000000000002</v>
      </c>
      <c r="AU125" s="2" t="s">
        <v>419</v>
      </c>
      <c r="AV125" s="2">
        <v>0.30599999999999999</v>
      </c>
      <c r="AW125" s="2" t="s">
        <v>265</v>
      </c>
      <c r="AX125" s="2">
        <v>-8.4000000000000005E-2</v>
      </c>
      <c r="AY125" s="2">
        <v>0.23300000000000001</v>
      </c>
      <c r="AZ125" s="2">
        <v>0.25</v>
      </c>
      <c r="BA125" s="2">
        <v>0.23499999999999999</v>
      </c>
      <c r="BB125" s="2">
        <v>0.47899999999999998</v>
      </c>
      <c r="BC125" s="2">
        <v>0.18</v>
      </c>
      <c r="BD125" s="2">
        <v>0.157</v>
      </c>
      <c r="BE125" s="2">
        <v>0.13</v>
      </c>
      <c r="BF125" s="2">
        <v>0.09</v>
      </c>
      <c r="BG125" s="2">
        <v>-7.3999999999999996E-2</v>
      </c>
      <c r="BH125" s="2">
        <v>0.316</v>
      </c>
      <c r="BI125" s="2">
        <v>0.372</v>
      </c>
      <c r="BJ125" s="2">
        <v>0.41099999999999998</v>
      </c>
      <c r="BK125" s="2">
        <v>0.13500000000000001</v>
      </c>
      <c r="BL125" s="2">
        <v>0.39200000000000002</v>
      </c>
      <c r="BM125" s="2">
        <v>2.8000000000000001E-2</v>
      </c>
      <c r="BN125" s="2">
        <v>0.317</v>
      </c>
      <c r="BO125" s="2">
        <v>-2E-3</v>
      </c>
      <c r="BP125" s="2">
        <v>0.23499999999999999</v>
      </c>
      <c r="BQ125" s="2">
        <v>0.40300000000000002</v>
      </c>
      <c r="BR125" s="2">
        <v>0.53100000000000003</v>
      </c>
      <c r="BS125" s="2">
        <v>0.20599999999999999</v>
      </c>
      <c r="BT125" s="2">
        <v>0.47599999999999998</v>
      </c>
      <c r="BU125" s="2">
        <v>0.314</v>
      </c>
      <c r="BV125" s="2">
        <v>0.34699999999999998</v>
      </c>
      <c r="BW125" s="2">
        <v>0.22</v>
      </c>
      <c r="BX125" s="2" t="s">
        <v>185</v>
      </c>
      <c r="BY125" s="2">
        <v>0.108</v>
      </c>
      <c r="BZ125" s="2">
        <v>0.53300000000000003</v>
      </c>
      <c r="CA125" s="2">
        <v>-0.43</v>
      </c>
      <c r="CB125" s="2" t="s">
        <v>344</v>
      </c>
      <c r="CC125" s="2" t="s">
        <v>289</v>
      </c>
      <c r="CD125" s="2" t="s">
        <v>275</v>
      </c>
      <c r="CE125" s="2">
        <v>0.505</v>
      </c>
      <c r="CF125" s="2">
        <v>0.52700000000000002</v>
      </c>
      <c r="CG125" s="2" t="s">
        <v>552</v>
      </c>
      <c r="CH125" s="2" t="s">
        <v>298</v>
      </c>
      <c r="CI125" s="2">
        <v>0.28899999999999998</v>
      </c>
      <c r="CJ125" s="2">
        <v>0.27</v>
      </c>
      <c r="CK125" s="2" t="s">
        <v>405</v>
      </c>
      <c r="CL125" s="2">
        <v>0.27600000000000002</v>
      </c>
      <c r="CM125" s="2">
        <v>0.38700000000000001</v>
      </c>
      <c r="CN125" s="2" t="s">
        <v>559</v>
      </c>
      <c r="CO125" s="2">
        <v>0.503</v>
      </c>
      <c r="CP125" s="2">
        <v>5.8999999999999997E-2</v>
      </c>
      <c r="CQ125" s="2" t="s">
        <v>301</v>
      </c>
      <c r="CR125" s="2">
        <v>4.2999999999999997E-2</v>
      </c>
      <c r="CS125" s="2">
        <v>-0.215</v>
      </c>
      <c r="CT125" s="2">
        <v>-0.20300000000000001</v>
      </c>
      <c r="CU125" s="2">
        <v>-0.30499999999999999</v>
      </c>
      <c r="CV125" s="2">
        <v>0.33700000000000002</v>
      </c>
      <c r="CW125" s="2">
        <v>0.28599999999999998</v>
      </c>
      <c r="CX125" s="2" t="s">
        <v>185</v>
      </c>
      <c r="CY125" s="2">
        <v>0.36</v>
      </c>
      <c r="CZ125" s="2" t="s">
        <v>255</v>
      </c>
      <c r="DA125" s="2">
        <v>0.46700000000000003</v>
      </c>
      <c r="DB125" s="2">
        <v>0.46</v>
      </c>
      <c r="DC125" s="2">
        <v>0.38500000000000001</v>
      </c>
      <c r="DD125" s="2">
        <v>0.40699999999999997</v>
      </c>
      <c r="DE125" s="2">
        <v>0.41499999999999998</v>
      </c>
      <c r="DF125" s="2">
        <v>0.45300000000000001</v>
      </c>
      <c r="DG125" s="2">
        <v>0.436</v>
      </c>
      <c r="DH125" s="2">
        <v>0.48699999999999999</v>
      </c>
      <c r="DI125" s="2">
        <v>0.54700000000000004</v>
      </c>
      <c r="DJ125" s="2">
        <v>0.46400000000000002</v>
      </c>
      <c r="DK125" s="2">
        <v>0.52400000000000002</v>
      </c>
      <c r="DL125" s="2">
        <v>0.156</v>
      </c>
      <c r="DM125" s="2">
        <v>0.5</v>
      </c>
      <c r="DN125" s="2">
        <v>0.23599999999999999</v>
      </c>
      <c r="DO125" s="2">
        <v>0.215</v>
      </c>
      <c r="DP125" s="2">
        <v>4.9000000000000002E-2</v>
      </c>
      <c r="DQ125" s="2">
        <v>0.44900000000000001</v>
      </c>
      <c r="DR125" s="2">
        <v>-0.29599999999999999</v>
      </c>
      <c r="DS125" s="2">
        <v>0.30499999999999999</v>
      </c>
      <c r="DT125" s="2">
        <v>1</v>
      </c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</row>
    <row r="126" spans="1:138" x14ac:dyDescent="0.2">
      <c r="A126" s="1" t="s">
        <v>123</v>
      </c>
      <c r="B126" s="2">
        <v>2.5000000000000001E-2</v>
      </c>
      <c r="C126" s="2">
        <v>0.17299999999999999</v>
      </c>
      <c r="D126" s="2" t="s">
        <v>272</v>
      </c>
      <c r="E126" s="2">
        <v>0.17899999999999999</v>
      </c>
      <c r="F126" s="2" t="s">
        <v>236</v>
      </c>
      <c r="G126" s="2" t="s">
        <v>352</v>
      </c>
      <c r="H126" s="2">
        <v>0.16500000000000001</v>
      </c>
      <c r="I126" s="2" t="s">
        <v>278</v>
      </c>
      <c r="J126" s="2" t="s">
        <v>421</v>
      </c>
      <c r="K126" s="2" t="s">
        <v>227</v>
      </c>
      <c r="L126" s="2">
        <v>3.1E-2</v>
      </c>
      <c r="M126" s="2">
        <v>0.46</v>
      </c>
      <c r="N126" s="2">
        <v>0.38100000000000001</v>
      </c>
      <c r="O126" s="2">
        <v>0.15</v>
      </c>
      <c r="P126" s="2">
        <v>0.188</v>
      </c>
      <c r="Q126" s="2">
        <v>0.13</v>
      </c>
      <c r="R126" s="2" t="s">
        <v>398</v>
      </c>
      <c r="S126" s="2" t="s">
        <v>392</v>
      </c>
      <c r="T126" s="2">
        <v>-0.53900000000000003</v>
      </c>
      <c r="U126" s="2" t="s">
        <v>255</v>
      </c>
      <c r="V126" s="2">
        <v>4.2000000000000003E-2</v>
      </c>
      <c r="W126" s="2">
        <v>0.56100000000000005</v>
      </c>
      <c r="X126" s="2">
        <v>0.46800000000000003</v>
      </c>
      <c r="Y126" s="2">
        <v>1.4999999999999999E-2</v>
      </c>
      <c r="Z126" s="2">
        <v>0.17899999999999999</v>
      </c>
      <c r="AA126" s="2">
        <v>0.108</v>
      </c>
      <c r="AB126" s="2">
        <v>6.6000000000000003E-2</v>
      </c>
      <c r="AC126" s="2">
        <v>-8.9999999999999993E-3</v>
      </c>
      <c r="AD126" s="2" t="s">
        <v>320</v>
      </c>
      <c r="AE126" s="2" t="s">
        <v>562</v>
      </c>
      <c r="AF126" s="2">
        <v>0.52700000000000002</v>
      </c>
      <c r="AG126" s="2">
        <v>0.23799999999999999</v>
      </c>
      <c r="AH126" s="2">
        <v>7.6999999999999999E-2</v>
      </c>
      <c r="AI126" s="2" t="s">
        <v>401</v>
      </c>
      <c r="AJ126" s="2">
        <v>0.42</v>
      </c>
      <c r="AK126" s="2" t="s">
        <v>391</v>
      </c>
      <c r="AL126" s="2" t="s">
        <v>311</v>
      </c>
      <c r="AM126" s="2">
        <v>-0.245</v>
      </c>
      <c r="AN126" s="2">
        <v>-0.38600000000000001</v>
      </c>
      <c r="AO126" s="2">
        <v>-0.31900000000000001</v>
      </c>
      <c r="AP126" s="2">
        <v>0.30299999999999999</v>
      </c>
      <c r="AQ126" s="2">
        <v>7.0999999999999994E-2</v>
      </c>
      <c r="AR126" s="2">
        <v>0.34200000000000003</v>
      </c>
      <c r="AS126" s="2">
        <v>0.22800000000000001</v>
      </c>
      <c r="AT126" s="2">
        <v>-0.221</v>
      </c>
      <c r="AU126" s="2">
        <v>0.38600000000000001</v>
      </c>
      <c r="AV126" s="2">
        <v>0.16</v>
      </c>
      <c r="AW126" s="2">
        <v>0.36799999999999999</v>
      </c>
      <c r="AX126" s="2">
        <v>3.6999999999999998E-2</v>
      </c>
      <c r="AY126" s="2">
        <v>3.4000000000000002E-2</v>
      </c>
      <c r="AZ126" s="2">
        <v>-1.2E-2</v>
      </c>
      <c r="BA126" s="2">
        <v>0.30599999999999999</v>
      </c>
      <c r="BB126" s="2" t="s">
        <v>428</v>
      </c>
      <c r="BC126" s="2">
        <v>7.2999999999999995E-2</v>
      </c>
      <c r="BD126" s="2">
        <v>0.34</v>
      </c>
      <c r="BE126" s="2">
        <v>-2.7E-2</v>
      </c>
      <c r="BF126" s="2">
        <v>8.8999999999999996E-2</v>
      </c>
      <c r="BG126" s="2">
        <v>-7.8E-2</v>
      </c>
      <c r="BH126" s="2">
        <v>0.16800000000000001</v>
      </c>
      <c r="BI126" s="2">
        <v>0.187</v>
      </c>
      <c r="BJ126" s="2">
        <v>0.16800000000000001</v>
      </c>
      <c r="BK126" s="2">
        <v>0.223</v>
      </c>
      <c r="BL126" s="2">
        <v>0.22700000000000001</v>
      </c>
      <c r="BM126" s="2">
        <v>-3.9E-2</v>
      </c>
      <c r="BN126" s="2">
        <v>0.1</v>
      </c>
      <c r="BO126" s="2">
        <v>2.5000000000000001E-2</v>
      </c>
      <c r="BP126" s="2">
        <v>0.11799999999999999</v>
      </c>
      <c r="BQ126" s="2">
        <v>0.35499999999999998</v>
      </c>
      <c r="BR126" s="2">
        <v>1.9E-2</v>
      </c>
      <c r="BS126" s="2">
        <v>8.6999999999999994E-2</v>
      </c>
      <c r="BT126" s="2">
        <v>0.154</v>
      </c>
      <c r="BU126" s="2">
        <v>1.7000000000000001E-2</v>
      </c>
      <c r="BV126" s="2">
        <v>0.10100000000000001</v>
      </c>
      <c r="BW126" s="2">
        <v>7.0000000000000007E-2</v>
      </c>
      <c r="BX126" s="2">
        <v>0.32200000000000001</v>
      </c>
      <c r="BY126" s="2">
        <v>0.159</v>
      </c>
      <c r="BZ126" s="2" t="s">
        <v>172</v>
      </c>
      <c r="CA126" s="2" t="s">
        <v>599</v>
      </c>
      <c r="CB126" s="2">
        <v>0.43</v>
      </c>
      <c r="CC126" s="2">
        <v>0.45500000000000002</v>
      </c>
      <c r="CD126" s="2">
        <v>0.315</v>
      </c>
      <c r="CE126" s="2">
        <v>0.51300000000000001</v>
      </c>
      <c r="CF126" s="2">
        <v>0.57499999999999996</v>
      </c>
      <c r="CG126" s="2">
        <v>0.44800000000000001</v>
      </c>
      <c r="CH126" s="2" t="s">
        <v>301</v>
      </c>
      <c r="CI126" s="2" t="s">
        <v>162</v>
      </c>
      <c r="CJ126" s="2" t="s">
        <v>498</v>
      </c>
      <c r="CK126" s="2">
        <v>0.154</v>
      </c>
      <c r="CL126" s="2" t="s">
        <v>485</v>
      </c>
      <c r="CM126" s="2" t="s">
        <v>413</v>
      </c>
      <c r="CN126" s="2">
        <v>0.56299999999999994</v>
      </c>
      <c r="CO126" s="2">
        <v>0.14000000000000001</v>
      </c>
      <c r="CP126" s="2">
        <v>0.29799999999999999</v>
      </c>
      <c r="CQ126" s="2" t="s">
        <v>211</v>
      </c>
      <c r="CR126" s="2">
        <v>-0.35499999999999998</v>
      </c>
      <c r="CS126" s="2">
        <v>-0.26700000000000002</v>
      </c>
      <c r="CT126" s="2">
        <v>-0.14799999999999999</v>
      </c>
      <c r="CU126" s="2" t="s">
        <v>255</v>
      </c>
      <c r="CV126" s="2">
        <v>0.503</v>
      </c>
      <c r="CW126" s="2">
        <v>0.16</v>
      </c>
      <c r="CX126" s="2">
        <v>-4.0000000000000001E-3</v>
      </c>
      <c r="CY126" s="2">
        <v>0.51600000000000001</v>
      </c>
      <c r="CZ126" s="2" t="s">
        <v>155</v>
      </c>
      <c r="DA126" s="2" t="s">
        <v>440</v>
      </c>
      <c r="DB126" s="2" t="s">
        <v>188</v>
      </c>
      <c r="DC126" s="2" t="s">
        <v>557</v>
      </c>
      <c r="DD126" s="2" t="s">
        <v>352</v>
      </c>
      <c r="DE126" s="2">
        <v>0.503</v>
      </c>
      <c r="DF126" s="2">
        <v>0.51200000000000001</v>
      </c>
      <c r="DG126" s="2" t="s">
        <v>546</v>
      </c>
      <c r="DH126" s="2" t="s">
        <v>334</v>
      </c>
      <c r="DI126" s="2">
        <v>0.26200000000000001</v>
      </c>
      <c r="DJ126" s="2">
        <v>0.22900000000000001</v>
      </c>
      <c r="DK126" s="2">
        <v>0.52800000000000002</v>
      </c>
      <c r="DL126" s="2">
        <v>-0.38500000000000001</v>
      </c>
      <c r="DM126" s="2" t="s">
        <v>340</v>
      </c>
      <c r="DN126" s="2">
        <v>0.45600000000000002</v>
      </c>
      <c r="DO126" s="2">
        <v>0.432</v>
      </c>
      <c r="DP126" s="2">
        <v>-0.34100000000000003</v>
      </c>
      <c r="DQ126" s="2">
        <v>-0.152</v>
      </c>
      <c r="DR126" s="2">
        <v>-0.41499999999999998</v>
      </c>
      <c r="DS126" s="2" t="s">
        <v>526</v>
      </c>
      <c r="DT126" s="2">
        <v>0.28699999999999998</v>
      </c>
      <c r="DU126" s="2">
        <v>1</v>
      </c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</row>
    <row r="127" spans="1:138" x14ac:dyDescent="0.2">
      <c r="A127" s="1" t="s">
        <v>124</v>
      </c>
      <c r="B127" s="2">
        <v>0.504</v>
      </c>
      <c r="C127" s="2">
        <v>0.53300000000000003</v>
      </c>
      <c r="D127" s="2">
        <v>-0.09</v>
      </c>
      <c r="E127" s="2">
        <v>0.51800000000000002</v>
      </c>
      <c r="F127" s="2">
        <v>0.19</v>
      </c>
      <c r="G127" s="2">
        <v>6.6000000000000003E-2</v>
      </c>
      <c r="H127" s="2">
        <v>0.40899999999999997</v>
      </c>
      <c r="I127" s="2">
        <v>0.34799999999999998</v>
      </c>
      <c r="J127" s="2">
        <v>0.20699999999999999</v>
      </c>
      <c r="K127" s="2">
        <v>0.26</v>
      </c>
      <c r="L127" s="2" t="s">
        <v>453</v>
      </c>
      <c r="M127" s="2" t="s">
        <v>416</v>
      </c>
      <c r="N127" s="2">
        <v>0.55200000000000005</v>
      </c>
      <c r="O127" s="2">
        <v>0.53700000000000003</v>
      </c>
      <c r="P127" s="2">
        <v>0.55800000000000005</v>
      </c>
      <c r="Q127" s="2" t="s">
        <v>512</v>
      </c>
      <c r="R127" s="2">
        <v>-0.14399999999999999</v>
      </c>
      <c r="S127" s="2">
        <v>0.51400000000000001</v>
      </c>
      <c r="T127" s="2">
        <v>4.4999999999999998E-2</v>
      </c>
      <c r="U127" s="2">
        <v>-0.217</v>
      </c>
      <c r="V127" s="2">
        <v>-0.108</v>
      </c>
      <c r="W127" s="2">
        <v>0.20899999999999999</v>
      </c>
      <c r="X127" s="2">
        <v>0.32600000000000001</v>
      </c>
      <c r="Y127" s="2" t="s">
        <v>149</v>
      </c>
      <c r="Z127" s="2" t="s">
        <v>252</v>
      </c>
      <c r="AA127" s="2">
        <v>2.9000000000000001E-2</v>
      </c>
      <c r="AB127" s="2">
        <v>5.6000000000000001E-2</v>
      </c>
      <c r="AC127" s="2">
        <v>5.3999999999999999E-2</v>
      </c>
      <c r="AD127" s="2">
        <v>-0.20200000000000001</v>
      </c>
      <c r="AE127" s="2">
        <v>-0.41799999999999998</v>
      </c>
      <c r="AF127" s="2">
        <v>0.23699999999999999</v>
      </c>
      <c r="AG127" s="2">
        <v>0.36899999999999999</v>
      </c>
      <c r="AH127" s="2">
        <v>-4.3999999999999997E-2</v>
      </c>
      <c r="AI127" s="2">
        <v>2.7E-2</v>
      </c>
      <c r="AJ127" s="2">
        <v>-0.29899999999999999</v>
      </c>
      <c r="AK127" s="2">
        <v>-1.7999999999999999E-2</v>
      </c>
      <c r="AL127" s="2">
        <v>-2E-3</v>
      </c>
      <c r="AM127" s="2" t="s">
        <v>489</v>
      </c>
      <c r="AN127" s="2" t="s">
        <v>201</v>
      </c>
      <c r="AO127" s="2">
        <v>0.56100000000000005</v>
      </c>
      <c r="AP127" s="2">
        <v>0.57099999999999995</v>
      </c>
      <c r="AQ127" s="2" t="s">
        <v>462</v>
      </c>
      <c r="AR127" s="2">
        <v>0.34799999999999998</v>
      </c>
      <c r="AS127" s="2" t="s">
        <v>416</v>
      </c>
      <c r="AT127" s="2">
        <v>-8.7999999999999995E-2</v>
      </c>
      <c r="AU127" s="2">
        <v>0.49199999999999999</v>
      </c>
      <c r="AV127" s="2" t="s">
        <v>215</v>
      </c>
      <c r="AW127" s="2">
        <v>0.40500000000000003</v>
      </c>
      <c r="AX127" s="2">
        <v>0.114</v>
      </c>
      <c r="AY127" s="2">
        <v>0.41199999999999998</v>
      </c>
      <c r="AZ127" s="2">
        <v>0.54</v>
      </c>
      <c r="BA127" s="2">
        <v>0.55600000000000005</v>
      </c>
      <c r="BB127" s="2">
        <v>-0.186</v>
      </c>
      <c r="BC127" s="2">
        <v>0.42599999999999999</v>
      </c>
      <c r="BD127" s="2">
        <v>0.22600000000000001</v>
      </c>
      <c r="BE127" s="2">
        <v>0.33</v>
      </c>
      <c r="BF127" s="2">
        <v>0.33700000000000002</v>
      </c>
      <c r="BG127" s="2">
        <v>5.7000000000000002E-2</v>
      </c>
      <c r="BH127" s="2">
        <v>0.55900000000000005</v>
      </c>
      <c r="BI127" s="2">
        <v>0.53100000000000003</v>
      </c>
      <c r="BJ127" s="2" t="s">
        <v>215</v>
      </c>
      <c r="BK127" s="2">
        <v>0.308</v>
      </c>
      <c r="BL127" s="2">
        <v>0.52500000000000002</v>
      </c>
      <c r="BM127" s="2">
        <v>0.39500000000000002</v>
      </c>
      <c r="BN127" s="2" t="s">
        <v>390</v>
      </c>
      <c r="BO127" s="2">
        <v>0.30199999999999999</v>
      </c>
      <c r="BP127" s="2">
        <v>0.48499999999999999</v>
      </c>
      <c r="BQ127" s="2">
        <v>0.53600000000000003</v>
      </c>
      <c r="BR127" s="2" t="s">
        <v>514</v>
      </c>
      <c r="BS127" s="2">
        <v>0.52900000000000003</v>
      </c>
      <c r="BT127" s="2">
        <v>-0.13700000000000001</v>
      </c>
      <c r="BU127" s="2">
        <v>0.46500000000000002</v>
      </c>
      <c r="BV127" s="2">
        <v>0.48599999999999999</v>
      </c>
      <c r="BW127" s="2">
        <v>0.34599999999999997</v>
      </c>
      <c r="BX127" s="2" t="s">
        <v>272</v>
      </c>
      <c r="BY127" s="2">
        <v>0.315</v>
      </c>
      <c r="BZ127" s="2">
        <v>9.5000000000000001E-2</v>
      </c>
      <c r="CA127" s="2">
        <v>-0.249</v>
      </c>
      <c r="CB127" s="2">
        <v>3.9E-2</v>
      </c>
      <c r="CC127" s="2">
        <v>0.216</v>
      </c>
      <c r="CD127" s="2">
        <v>9.9000000000000005E-2</v>
      </c>
      <c r="CE127" s="2">
        <v>8.5999999999999993E-2</v>
      </c>
      <c r="CF127" s="2">
        <v>0.42899999999999999</v>
      </c>
      <c r="CG127" s="2">
        <v>0.51300000000000001</v>
      </c>
      <c r="CH127" s="2">
        <v>0.497</v>
      </c>
      <c r="CI127" s="2">
        <v>0.114</v>
      </c>
      <c r="CJ127" s="2">
        <v>-0.14199999999999999</v>
      </c>
      <c r="CK127" s="2">
        <v>-1.2999999999999999E-2</v>
      </c>
      <c r="CL127" s="2">
        <v>-0.36199999999999999</v>
      </c>
      <c r="CM127" s="2">
        <v>-0.29899999999999999</v>
      </c>
      <c r="CN127" s="2">
        <v>0.248</v>
      </c>
      <c r="CO127" s="2">
        <v>-5.0000000000000001E-3</v>
      </c>
      <c r="CP127" s="2">
        <v>-0.42699999999999999</v>
      </c>
      <c r="CQ127" s="2">
        <v>8.9999999999999993E-3</v>
      </c>
      <c r="CR127" s="2">
        <v>5.0000000000000001E-3</v>
      </c>
      <c r="CS127" s="2">
        <v>0.187</v>
      </c>
      <c r="CT127" s="2">
        <v>-2.5999999999999999E-2</v>
      </c>
      <c r="CU127" s="2">
        <v>-7.8E-2</v>
      </c>
      <c r="CV127" s="2">
        <v>-0.376</v>
      </c>
      <c r="CW127" s="2" t="s">
        <v>323</v>
      </c>
      <c r="CX127" s="2" t="s">
        <v>224</v>
      </c>
      <c r="CY127" s="2">
        <v>-0.36699999999999999</v>
      </c>
      <c r="CZ127" s="2">
        <v>0.52</v>
      </c>
      <c r="DA127" s="2">
        <v>-0.27700000000000002</v>
      </c>
      <c r="DB127" s="2">
        <v>6.2E-2</v>
      </c>
      <c r="DC127" s="2">
        <v>-0.249</v>
      </c>
      <c r="DD127" s="2">
        <v>-0.245</v>
      </c>
      <c r="DE127" s="2">
        <v>-0.23499999999999999</v>
      </c>
      <c r="DF127" s="2">
        <v>-0.19400000000000001</v>
      </c>
      <c r="DG127" s="2">
        <v>-0.11799999999999999</v>
      </c>
      <c r="DH127" s="2">
        <v>-9.1999999999999998E-2</v>
      </c>
      <c r="DI127" s="2">
        <v>0.45900000000000002</v>
      </c>
      <c r="DJ127" s="2" t="s">
        <v>166</v>
      </c>
      <c r="DK127" s="2">
        <v>-0.16500000000000001</v>
      </c>
      <c r="DL127" s="2">
        <v>0.56699999999999995</v>
      </c>
      <c r="DM127" s="2">
        <v>4.2000000000000003E-2</v>
      </c>
      <c r="DN127" s="2">
        <v>0.50600000000000001</v>
      </c>
      <c r="DO127" s="2">
        <v>-0.23699999999999999</v>
      </c>
      <c r="DP127" s="2">
        <v>0.42299999999999999</v>
      </c>
      <c r="DQ127" s="2">
        <v>3.4000000000000002E-2</v>
      </c>
      <c r="DR127" s="2">
        <v>0.1</v>
      </c>
      <c r="DS127" s="2">
        <v>0.12</v>
      </c>
      <c r="DT127" s="2">
        <v>0.57399999999999995</v>
      </c>
      <c r="DU127" s="2">
        <v>2.1999999999999999E-2</v>
      </c>
      <c r="DV127" s="2">
        <v>1</v>
      </c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</row>
    <row r="128" spans="1:138" x14ac:dyDescent="0.2">
      <c r="A128" s="1" t="s">
        <v>125</v>
      </c>
      <c r="B128" s="2" t="s">
        <v>195</v>
      </c>
      <c r="C128" s="2" t="s">
        <v>240</v>
      </c>
      <c r="D128" s="2">
        <v>-4.2999999999999997E-2</v>
      </c>
      <c r="E128" s="2" t="s">
        <v>304</v>
      </c>
      <c r="F128" s="2" t="s">
        <v>323</v>
      </c>
      <c r="G128" s="2">
        <v>8.4000000000000005E-2</v>
      </c>
      <c r="H128" s="2" t="s">
        <v>159</v>
      </c>
      <c r="I128" s="2">
        <v>0.379</v>
      </c>
      <c r="J128" s="2">
        <v>0.23</v>
      </c>
      <c r="K128" s="2" t="s">
        <v>378</v>
      </c>
      <c r="L128" s="2" t="s">
        <v>321</v>
      </c>
      <c r="M128" s="2">
        <v>0.18</v>
      </c>
      <c r="N128" s="2" t="s">
        <v>382</v>
      </c>
      <c r="O128" s="2" t="s">
        <v>270</v>
      </c>
      <c r="P128" s="2" t="s">
        <v>498</v>
      </c>
      <c r="Q128" s="2" t="s">
        <v>296</v>
      </c>
      <c r="R128" s="2">
        <v>-0.124</v>
      </c>
      <c r="S128" s="2" t="s">
        <v>162</v>
      </c>
      <c r="T128" s="2">
        <v>-0.38500000000000001</v>
      </c>
      <c r="U128" s="2">
        <v>1.4E-2</v>
      </c>
      <c r="V128" s="2">
        <v>-0.27500000000000002</v>
      </c>
      <c r="W128" s="2" t="s">
        <v>414</v>
      </c>
      <c r="X128" s="2">
        <v>0.47699999999999998</v>
      </c>
      <c r="Y128" s="2">
        <v>0.56799999999999995</v>
      </c>
      <c r="Z128" s="2" t="s">
        <v>336</v>
      </c>
      <c r="AA128" s="2">
        <v>0.51900000000000002</v>
      </c>
      <c r="AB128" s="2">
        <v>0.54100000000000004</v>
      </c>
      <c r="AC128" s="2">
        <v>0.49399999999999999</v>
      </c>
      <c r="AD128" s="2">
        <v>0.27100000000000002</v>
      </c>
      <c r="AE128" s="2">
        <v>1.4999999999999999E-2</v>
      </c>
      <c r="AF128" s="2" t="s">
        <v>585</v>
      </c>
      <c r="AG128" s="2" t="s">
        <v>514</v>
      </c>
      <c r="AH128" s="2">
        <v>0.247</v>
      </c>
      <c r="AI128" s="2">
        <v>0.27800000000000002</v>
      </c>
      <c r="AJ128" s="2">
        <v>-0.23699999999999999</v>
      </c>
      <c r="AK128" s="2">
        <v>-1.2E-2</v>
      </c>
      <c r="AL128" s="2">
        <v>0.251</v>
      </c>
      <c r="AM128" s="2">
        <v>0.45700000000000002</v>
      </c>
      <c r="AN128" s="2">
        <v>0.36799999999999999</v>
      </c>
      <c r="AO128" s="2">
        <v>0.32900000000000001</v>
      </c>
      <c r="AP128" s="2" t="s">
        <v>486</v>
      </c>
      <c r="AQ128" s="2" t="s">
        <v>179</v>
      </c>
      <c r="AR128" s="2" t="s">
        <v>360</v>
      </c>
      <c r="AS128" s="2" t="s">
        <v>141</v>
      </c>
      <c r="AT128" s="2">
        <v>-0.32500000000000001</v>
      </c>
      <c r="AU128" s="2" t="s">
        <v>241</v>
      </c>
      <c r="AV128" s="2" t="s">
        <v>584</v>
      </c>
      <c r="AW128" s="2">
        <v>0.55200000000000005</v>
      </c>
      <c r="AX128" s="2">
        <v>0.48699999999999999</v>
      </c>
      <c r="AY128" s="2" t="s">
        <v>206</v>
      </c>
      <c r="AZ128" s="2" t="s">
        <v>389</v>
      </c>
      <c r="BA128" s="2" t="s">
        <v>365</v>
      </c>
      <c r="BB128" s="2">
        <v>-5.7000000000000002E-2</v>
      </c>
      <c r="BC128" s="2" t="s">
        <v>229</v>
      </c>
      <c r="BD128" s="2" t="s">
        <v>342</v>
      </c>
      <c r="BE128" s="2" t="s">
        <v>320</v>
      </c>
      <c r="BF128" s="2" t="s">
        <v>510</v>
      </c>
      <c r="BG128" s="2">
        <v>0.215</v>
      </c>
      <c r="BH128" s="2" t="s">
        <v>486</v>
      </c>
      <c r="BI128" s="2" t="s">
        <v>249</v>
      </c>
      <c r="BJ128" s="2" t="s">
        <v>492</v>
      </c>
      <c r="BK128" s="2" t="s">
        <v>473</v>
      </c>
      <c r="BL128" s="2" t="s">
        <v>458</v>
      </c>
      <c r="BM128" s="2" t="s">
        <v>232</v>
      </c>
      <c r="BN128" s="2" t="s">
        <v>218</v>
      </c>
      <c r="BO128" s="2">
        <v>0.373</v>
      </c>
      <c r="BP128" s="2" t="s">
        <v>359</v>
      </c>
      <c r="BQ128" s="2" t="s">
        <v>364</v>
      </c>
      <c r="BR128" s="2" t="s">
        <v>141</v>
      </c>
      <c r="BS128" s="2" t="s">
        <v>278</v>
      </c>
      <c r="BT128" s="2">
        <v>-0.28399999999999997</v>
      </c>
      <c r="BU128" s="2" t="s">
        <v>145</v>
      </c>
      <c r="BV128" s="2" t="s">
        <v>384</v>
      </c>
      <c r="BW128" s="2" t="s">
        <v>447</v>
      </c>
      <c r="BX128" s="2" t="s">
        <v>498</v>
      </c>
      <c r="BY128" s="2" t="s">
        <v>444</v>
      </c>
      <c r="BZ128" s="2">
        <v>0.40899999999999997</v>
      </c>
      <c r="CA128" s="2">
        <v>-0.311</v>
      </c>
      <c r="CB128" s="2">
        <v>0.16800000000000001</v>
      </c>
      <c r="CC128" s="2">
        <v>0.39200000000000002</v>
      </c>
      <c r="CD128" s="2">
        <v>0.185</v>
      </c>
      <c r="CE128" s="2">
        <v>0.38700000000000001</v>
      </c>
      <c r="CF128" s="2" t="s">
        <v>299</v>
      </c>
      <c r="CG128" s="2" t="s">
        <v>311</v>
      </c>
      <c r="CH128" s="2" t="s">
        <v>179</v>
      </c>
      <c r="CI128" s="2">
        <v>0.49</v>
      </c>
      <c r="CJ128" s="2">
        <v>0.185</v>
      </c>
      <c r="CK128" s="2">
        <v>7.0000000000000007E-2</v>
      </c>
      <c r="CL128" s="2">
        <v>-0.128</v>
      </c>
      <c r="CM128" s="2">
        <v>-8.7999999999999995E-2</v>
      </c>
      <c r="CN128" s="2" t="s">
        <v>530</v>
      </c>
      <c r="CO128" s="2">
        <v>-0.16500000000000001</v>
      </c>
      <c r="CP128" s="2">
        <v>-0.36299999999999999</v>
      </c>
      <c r="CQ128" s="2">
        <v>0.38700000000000001</v>
      </c>
      <c r="CR128" s="2">
        <v>6.6000000000000003E-2</v>
      </c>
      <c r="CS128" s="2">
        <v>0.54700000000000004</v>
      </c>
      <c r="CT128" s="2">
        <v>0.34300000000000003</v>
      </c>
      <c r="CU128" s="2">
        <v>-6.0999999999999999E-2</v>
      </c>
      <c r="CV128" s="2">
        <v>-0.23799999999999999</v>
      </c>
      <c r="CW128" s="2" t="s">
        <v>161</v>
      </c>
      <c r="CX128" s="2" t="s">
        <v>345</v>
      </c>
      <c r="CY128" s="2">
        <v>-0.255</v>
      </c>
      <c r="CZ128" s="2" t="s">
        <v>403</v>
      </c>
      <c r="DA128" s="2">
        <v>-6.6000000000000003E-2</v>
      </c>
      <c r="DB128" s="2">
        <v>0.54500000000000004</v>
      </c>
      <c r="DC128" s="2">
        <v>-9.2999999999999999E-2</v>
      </c>
      <c r="DD128" s="2">
        <v>-7.0000000000000001E-3</v>
      </c>
      <c r="DE128" s="2">
        <v>-0.152</v>
      </c>
      <c r="DF128" s="2">
        <v>2E-3</v>
      </c>
      <c r="DG128" s="2">
        <v>3.2000000000000001E-2</v>
      </c>
      <c r="DH128" s="2">
        <v>0.112</v>
      </c>
      <c r="DI128" s="2" t="s">
        <v>266</v>
      </c>
      <c r="DJ128" s="2" t="s">
        <v>249</v>
      </c>
      <c r="DK128" s="2">
        <v>0.13800000000000001</v>
      </c>
      <c r="DL128" s="2">
        <v>0.29799999999999999</v>
      </c>
      <c r="DM128" s="2">
        <v>7.3999999999999996E-2</v>
      </c>
      <c r="DN128" s="2">
        <v>0.501</v>
      </c>
      <c r="DO128" s="2">
        <v>-0.19500000000000001</v>
      </c>
      <c r="DP128" s="2">
        <v>4.7E-2</v>
      </c>
      <c r="DQ128" s="2">
        <v>-0.184</v>
      </c>
      <c r="DR128" s="2">
        <v>7.0000000000000001E-3</v>
      </c>
      <c r="DS128" s="2">
        <v>0.47099999999999997</v>
      </c>
      <c r="DT128" s="2">
        <v>0.54500000000000004</v>
      </c>
      <c r="DU128" s="2">
        <v>0.311</v>
      </c>
      <c r="DV128" s="2" t="s">
        <v>390</v>
      </c>
      <c r="DW128" s="2">
        <v>1</v>
      </c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</row>
    <row r="129" spans="1:138" x14ac:dyDescent="0.2">
      <c r="A129" s="1" t="s">
        <v>126</v>
      </c>
      <c r="B129" s="2">
        <v>-0.13800000000000001</v>
      </c>
      <c r="C129" s="2">
        <v>0.109</v>
      </c>
      <c r="D129" s="2" t="s">
        <v>273</v>
      </c>
      <c r="E129" s="2">
        <v>0.126</v>
      </c>
      <c r="F129" s="2" t="s">
        <v>240</v>
      </c>
      <c r="G129" s="2" t="s">
        <v>319</v>
      </c>
      <c r="H129" s="2">
        <v>5.0999999999999997E-2</v>
      </c>
      <c r="I129" s="2" t="s">
        <v>181</v>
      </c>
      <c r="J129" s="2" t="s">
        <v>422</v>
      </c>
      <c r="K129" s="2" t="s">
        <v>247</v>
      </c>
      <c r="L129" s="2">
        <v>7.2999999999999995E-2</v>
      </c>
      <c r="M129" s="2">
        <v>0.51400000000000001</v>
      </c>
      <c r="N129" s="2">
        <v>0.40400000000000003</v>
      </c>
      <c r="O129" s="2">
        <v>2.3E-2</v>
      </c>
      <c r="P129" s="2">
        <v>0.11600000000000001</v>
      </c>
      <c r="Q129" s="2">
        <v>-1.7999999999999999E-2</v>
      </c>
      <c r="R129" s="2" t="s">
        <v>461</v>
      </c>
      <c r="S129" s="2" t="s">
        <v>138</v>
      </c>
      <c r="T129" s="2" t="s">
        <v>540</v>
      </c>
      <c r="U129" s="2" t="s">
        <v>296</v>
      </c>
      <c r="V129" s="2">
        <v>0.21</v>
      </c>
      <c r="W129" s="2" t="s">
        <v>440</v>
      </c>
      <c r="X129" s="2">
        <v>0.23899999999999999</v>
      </c>
      <c r="Y129" s="2">
        <v>0.19400000000000001</v>
      </c>
      <c r="Z129" s="2">
        <v>0.30499999999999999</v>
      </c>
      <c r="AA129" s="2">
        <v>-8.9999999999999993E-3</v>
      </c>
      <c r="AB129" s="2">
        <v>-3.5000000000000003E-2</v>
      </c>
      <c r="AC129" s="2">
        <v>-0.121</v>
      </c>
      <c r="AD129" s="2">
        <v>0.55900000000000005</v>
      </c>
      <c r="AE129" s="2" t="s">
        <v>380</v>
      </c>
      <c r="AF129" s="2">
        <v>0.373</v>
      </c>
      <c r="AG129" s="2">
        <v>0.105</v>
      </c>
      <c r="AH129" s="2">
        <v>-0.05</v>
      </c>
      <c r="AI129" s="2" t="s">
        <v>454</v>
      </c>
      <c r="AJ129" s="2" t="s">
        <v>137</v>
      </c>
      <c r="AK129" s="2">
        <v>0.52500000000000002</v>
      </c>
      <c r="AL129" s="2" t="s">
        <v>241</v>
      </c>
      <c r="AM129" s="2">
        <v>-0.124</v>
      </c>
      <c r="AN129" s="2">
        <v>-0.27100000000000002</v>
      </c>
      <c r="AO129" s="2">
        <v>-0.17599999999999999</v>
      </c>
      <c r="AP129" s="2">
        <v>0.26600000000000001</v>
      </c>
      <c r="AQ129" s="2">
        <v>8.5000000000000006E-2</v>
      </c>
      <c r="AR129" s="2">
        <v>0.26800000000000002</v>
      </c>
      <c r="AS129" s="2">
        <v>0.183</v>
      </c>
      <c r="AT129" s="2">
        <v>-6.5000000000000002E-2</v>
      </c>
      <c r="AU129" s="2">
        <v>0.38600000000000001</v>
      </c>
      <c r="AV129" s="2">
        <v>5.6000000000000001E-2</v>
      </c>
      <c r="AW129" s="2">
        <v>0.52700000000000002</v>
      </c>
      <c r="AX129" s="2">
        <v>-5.3999999999999999E-2</v>
      </c>
      <c r="AY129" s="2">
        <v>-0.06</v>
      </c>
      <c r="AZ129" s="2">
        <v>-7.4999999999999997E-2</v>
      </c>
      <c r="BA129" s="2">
        <v>0.13200000000000001</v>
      </c>
      <c r="BB129" s="2" t="s">
        <v>234</v>
      </c>
      <c r="BC129" s="2">
        <v>-1.2999999999999999E-2</v>
      </c>
      <c r="BD129" s="2">
        <v>0.25</v>
      </c>
      <c r="BE129" s="2">
        <v>-7.9000000000000001E-2</v>
      </c>
      <c r="BF129" s="2">
        <v>-1.6E-2</v>
      </c>
      <c r="BG129" s="2">
        <v>-0.11799999999999999</v>
      </c>
      <c r="BH129" s="2">
        <v>8.5999999999999993E-2</v>
      </c>
      <c r="BI129" s="2">
        <v>0.11</v>
      </c>
      <c r="BJ129" s="2">
        <v>0.10299999999999999</v>
      </c>
      <c r="BK129" s="2">
        <v>0.10100000000000001</v>
      </c>
      <c r="BL129" s="2">
        <v>0.17199999999999999</v>
      </c>
      <c r="BM129" s="2">
        <v>-0.14899999999999999</v>
      </c>
      <c r="BN129" s="2">
        <v>2.5000000000000001E-2</v>
      </c>
      <c r="BO129" s="2">
        <v>-6.8000000000000005E-2</v>
      </c>
      <c r="BP129" s="2">
        <v>3.9E-2</v>
      </c>
      <c r="BQ129" s="2">
        <v>0.308</v>
      </c>
      <c r="BR129" s="2">
        <v>3.1E-2</v>
      </c>
      <c r="BS129" s="2">
        <v>-1.0999999999999999E-2</v>
      </c>
      <c r="BT129" s="2">
        <v>0.39400000000000002</v>
      </c>
      <c r="BU129" s="2">
        <v>1.4E-2</v>
      </c>
      <c r="BV129" s="2">
        <v>8.1000000000000003E-2</v>
      </c>
      <c r="BW129" s="2">
        <v>6.4000000000000001E-2</v>
      </c>
      <c r="BX129" s="2">
        <v>0.33500000000000002</v>
      </c>
      <c r="BY129" s="2">
        <v>5.5E-2</v>
      </c>
      <c r="BZ129" s="2" t="s">
        <v>336</v>
      </c>
      <c r="CA129" s="2" t="s">
        <v>642</v>
      </c>
      <c r="CB129" s="2" t="s">
        <v>328</v>
      </c>
      <c r="CC129" s="2" t="s">
        <v>337</v>
      </c>
      <c r="CD129" s="2" t="s">
        <v>522</v>
      </c>
      <c r="CE129" s="2" t="s">
        <v>158</v>
      </c>
      <c r="CF129" s="2">
        <v>0.55400000000000005</v>
      </c>
      <c r="CG129" s="2">
        <v>0.50600000000000001</v>
      </c>
      <c r="CH129" s="2" t="s">
        <v>430</v>
      </c>
      <c r="CI129" s="2" t="s">
        <v>321</v>
      </c>
      <c r="CJ129" s="2" t="s">
        <v>466</v>
      </c>
      <c r="CK129" s="2">
        <v>0.435</v>
      </c>
      <c r="CL129" s="2" t="s">
        <v>314</v>
      </c>
      <c r="CM129" s="2" t="s">
        <v>178</v>
      </c>
      <c r="CN129" s="2" t="s">
        <v>375</v>
      </c>
      <c r="CO129" s="2">
        <v>0.374</v>
      </c>
      <c r="CP129" s="2">
        <v>0.41199999999999998</v>
      </c>
      <c r="CQ129" s="2" t="s">
        <v>606</v>
      </c>
      <c r="CR129" s="2">
        <v>-0.26</v>
      </c>
      <c r="CS129" s="2">
        <v>-0.38900000000000001</v>
      </c>
      <c r="CT129" s="2">
        <v>-0.20300000000000001</v>
      </c>
      <c r="CU129" s="2">
        <v>0.32900000000000001</v>
      </c>
      <c r="CV129" s="2" t="s">
        <v>137</v>
      </c>
      <c r="CW129" s="2">
        <v>7.0999999999999994E-2</v>
      </c>
      <c r="CX129" s="2">
        <v>0.06</v>
      </c>
      <c r="CY129" s="2" t="s">
        <v>415</v>
      </c>
      <c r="CZ129" s="2" t="s">
        <v>477</v>
      </c>
      <c r="DA129" s="2" t="s">
        <v>300</v>
      </c>
      <c r="DB129" s="2" t="s">
        <v>619</v>
      </c>
      <c r="DC129" s="2" t="s">
        <v>307</v>
      </c>
      <c r="DD129" s="2" t="s">
        <v>510</v>
      </c>
      <c r="DE129" s="2" t="s">
        <v>415</v>
      </c>
      <c r="DF129" s="2" t="s">
        <v>444</v>
      </c>
      <c r="DG129" s="2" t="s">
        <v>305</v>
      </c>
      <c r="DH129" s="2" t="s">
        <v>387</v>
      </c>
      <c r="DI129" s="2">
        <v>0.28299999999999997</v>
      </c>
      <c r="DJ129" s="2">
        <v>0.16</v>
      </c>
      <c r="DK129" s="2" t="s">
        <v>414</v>
      </c>
      <c r="DL129" s="2">
        <v>-0.39100000000000001</v>
      </c>
      <c r="DM129" s="2" t="s">
        <v>149</v>
      </c>
      <c r="DN129" s="2">
        <v>0.29499999999999998</v>
      </c>
      <c r="DO129" s="2" t="s">
        <v>215</v>
      </c>
      <c r="DP129" s="2">
        <v>-0.36799999999999999</v>
      </c>
      <c r="DQ129" s="2">
        <v>7.4999999999999997E-2</v>
      </c>
      <c r="DR129" s="2">
        <v>-0.48499999999999999</v>
      </c>
      <c r="DS129" s="2" t="s">
        <v>357</v>
      </c>
      <c r="DT129" s="2">
        <v>0.57299999999999995</v>
      </c>
      <c r="DU129" s="2" t="s">
        <v>462</v>
      </c>
      <c r="DV129" s="2">
        <v>6.5000000000000002E-2</v>
      </c>
      <c r="DW129" s="2">
        <v>0.318</v>
      </c>
      <c r="DX129" s="2">
        <v>1</v>
      </c>
      <c r="DY129" s="2"/>
      <c r="DZ129" s="2"/>
      <c r="EA129" s="2"/>
      <c r="EB129" s="2"/>
      <c r="EC129" s="2"/>
      <c r="ED129" s="2"/>
      <c r="EE129" s="2"/>
      <c r="EF129" s="2"/>
      <c r="EG129" s="2"/>
      <c r="EH129" s="2"/>
    </row>
    <row r="130" spans="1:138" x14ac:dyDescent="0.2">
      <c r="A130" s="1" t="s">
        <v>127</v>
      </c>
      <c r="B130" s="2">
        <v>-0.32</v>
      </c>
      <c r="C130" s="2">
        <v>-0.127</v>
      </c>
      <c r="D130" s="2">
        <v>-0.13400000000000001</v>
      </c>
      <c r="E130" s="2">
        <v>-0.122</v>
      </c>
      <c r="F130" s="2">
        <v>-0.46200000000000002</v>
      </c>
      <c r="G130" s="2">
        <v>-0.13300000000000001</v>
      </c>
      <c r="H130" s="2">
        <v>-0.32800000000000001</v>
      </c>
      <c r="I130" s="2">
        <v>-0.378</v>
      </c>
      <c r="J130" s="2">
        <v>-0.33900000000000002</v>
      </c>
      <c r="K130" s="2">
        <v>-0.41799999999999998</v>
      </c>
      <c r="L130" s="2">
        <v>-1.6E-2</v>
      </c>
      <c r="M130" s="2">
        <v>-9.2999999999999999E-2</v>
      </c>
      <c r="N130" s="2">
        <v>-0.23699999999999999</v>
      </c>
      <c r="O130" s="2">
        <v>-0.29699999999999999</v>
      </c>
      <c r="P130" s="2">
        <v>-0.19600000000000001</v>
      </c>
      <c r="Q130" s="2">
        <v>-0.3</v>
      </c>
      <c r="R130" s="2">
        <v>-8.8999999999999996E-2</v>
      </c>
      <c r="S130" s="2">
        <v>-0.246</v>
      </c>
      <c r="T130" s="2" t="s">
        <v>179</v>
      </c>
      <c r="U130" s="2">
        <v>-0.36899999999999999</v>
      </c>
      <c r="V130" s="2" t="s">
        <v>553</v>
      </c>
      <c r="W130" s="2">
        <v>-0.53900000000000003</v>
      </c>
      <c r="X130" s="2">
        <v>-0.48899999999999999</v>
      </c>
      <c r="Y130" s="2">
        <v>1.6E-2</v>
      </c>
      <c r="Z130" s="2">
        <v>3.0000000000000001E-3</v>
      </c>
      <c r="AA130" s="2">
        <v>-0.53300000000000003</v>
      </c>
      <c r="AB130" s="2">
        <v>-0.52900000000000003</v>
      </c>
      <c r="AC130" s="2">
        <v>-0.47699999999999998</v>
      </c>
      <c r="AD130" s="2" t="s">
        <v>581</v>
      </c>
      <c r="AE130" s="2">
        <v>-0.46300000000000002</v>
      </c>
      <c r="AF130" s="2">
        <v>-0.52600000000000002</v>
      </c>
      <c r="AG130" s="2">
        <v>-0.34</v>
      </c>
      <c r="AH130" s="2">
        <v>-0.20799999999999999</v>
      </c>
      <c r="AI130" s="2">
        <v>-0.29399999999999998</v>
      </c>
      <c r="AJ130" s="2">
        <v>-4.1000000000000002E-2</v>
      </c>
      <c r="AK130" s="2">
        <v>-0.20399999999999999</v>
      </c>
      <c r="AL130" s="2">
        <v>-0.45400000000000001</v>
      </c>
      <c r="AM130" s="2">
        <v>-0.03</v>
      </c>
      <c r="AN130" s="2">
        <v>4.5999999999999999E-2</v>
      </c>
      <c r="AO130" s="2">
        <v>-2E-3</v>
      </c>
      <c r="AP130" s="2">
        <v>-0.32700000000000001</v>
      </c>
      <c r="AQ130" s="2">
        <v>-3.7999999999999999E-2</v>
      </c>
      <c r="AR130" s="2">
        <v>-0.36499999999999999</v>
      </c>
      <c r="AS130" s="2">
        <v>4.5999999999999999E-2</v>
      </c>
      <c r="AT130" s="2">
        <v>0.53800000000000003</v>
      </c>
      <c r="AU130" s="2">
        <v>-0.27100000000000002</v>
      </c>
      <c r="AV130" s="2">
        <v>-0.182</v>
      </c>
      <c r="AW130" s="2">
        <v>7.0000000000000001E-3</v>
      </c>
      <c r="AX130" s="2">
        <v>-0.29699999999999999</v>
      </c>
      <c r="AY130" s="2">
        <v>-0.16900000000000001</v>
      </c>
      <c r="AZ130" s="2">
        <v>0.14199999999999999</v>
      </c>
      <c r="BA130" s="2">
        <v>-0.30499999999999999</v>
      </c>
      <c r="BB130" s="2">
        <v>-0.193</v>
      </c>
      <c r="BC130" s="2">
        <v>-0.27300000000000002</v>
      </c>
      <c r="BD130" s="2">
        <v>-0.57199999999999995</v>
      </c>
      <c r="BE130" s="2">
        <v>-0.32200000000000001</v>
      </c>
      <c r="BF130" s="2">
        <v>-0.36599999999999999</v>
      </c>
      <c r="BG130" s="2">
        <v>-0.373</v>
      </c>
      <c r="BH130" s="2">
        <v>-0.27900000000000003</v>
      </c>
      <c r="BI130" s="2">
        <v>-0.13100000000000001</v>
      </c>
      <c r="BJ130" s="2">
        <v>-9.9000000000000005E-2</v>
      </c>
      <c r="BK130" s="2">
        <v>-0.376</v>
      </c>
      <c r="BL130" s="2">
        <v>-0.32200000000000001</v>
      </c>
      <c r="BM130" s="2">
        <v>-0.35799999999999998</v>
      </c>
      <c r="BN130" s="2">
        <v>-0.20699999999999999</v>
      </c>
      <c r="BO130" s="2">
        <v>-0.21</v>
      </c>
      <c r="BP130" s="2">
        <v>-0.29299999999999998</v>
      </c>
      <c r="BQ130" s="2">
        <v>-0.40600000000000003</v>
      </c>
      <c r="BR130" s="2">
        <v>-0.17</v>
      </c>
      <c r="BS130" s="2">
        <v>-0.20899999999999999</v>
      </c>
      <c r="BT130" s="2">
        <v>0.32400000000000001</v>
      </c>
      <c r="BU130" s="2">
        <v>-0.27500000000000002</v>
      </c>
      <c r="BV130" s="2">
        <v>-0.26200000000000001</v>
      </c>
      <c r="BW130" s="2">
        <v>-0.42199999999999999</v>
      </c>
      <c r="BX130" s="2">
        <v>-0.23200000000000001</v>
      </c>
      <c r="BY130" s="2">
        <v>-0.38500000000000001</v>
      </c>
      <c r="BZ130" s="2">
        <v>-0.221</v>
      </c>
      <c r="CA130" s="2">
        <v>0.33700000000000002</v>
      </c>
      <c r="CB130" s="2">
        <v>-4.2000000000000003E-2</v>
      </c>
      <c r="CC130" s="2">
        <v>-0.123</v>
      </c>
      <c r="CD130" s="2">
        <v>-0.10199999999999999</v>
      </c>
      <c r="CE130" s="2">
        <v>0.14899999999999999</v>
      </c>
      <c r="CF130" s="2">
        <v>-0.41</v>
      </c>
      <c r="CG130" s="2">
        <v>-0.30499999999999999</v>
      </c>
      <c r="CH130" s="2">
        <v>-0.17199999999999999</v>
      </c>
      <c r="CI130" s="2">
        <v>-0.26400000000000001</v>
      </c>
      <c r="CJ130" s="2">
        <v>-0.375</v>
      </c>
      <c r="CK130" s="2">
        <v>-8.9999999999999993E-3</v>
      </c>
      <c r="CL130" s="2">
        <v>2.8000000000000001E-2</v>
      </c>
      <c r="CM130" s="2">
        <v>-0.188</v>
      </c>
      <c r="CN130" s="2">
        <v>-0.36699999999999999</v>
      </c>
      <c r="CO130" s="2">
        <v>0.219</v>
      </c>
      <c r="CP130" s="2">
        <v>0.41599999999999998</v>
      </c>
      <c r="CQ130" s="2">
        <v>-0.16200000000000001</v>
      </c>
      <c r="CR130" s="2">
        <v>0.56100000000000005</v>
      </c>
      <c r="CS130" s="2">
        <v>-0.03</v>
      </c>
      <c r="CT130" s="2">
        <v>-0.434</v>
      </c>
      <c r="CU130" s="2">
        <v>-0.20499999999999999</v>
      </c>
      <c r="CV130" s="2">
        <v>-8.4000000000000005E-2</v>
      </c>
      <c r="CW130" s="2">
        <v>-0.245</v>
      </c>
      <c r="CX130" s="2">
        <v>-2.4E-2</v>
      </c>
      <c r="CY130" s="2">
        <v>-1.6E-2</v>
      </c>
      <c r="CZ130" s="2">
        <v>-0.28699999999999998</v>
      </c>
      <c r="DA130" s="2">
        <v>-7.9000000000000001E-2</v>
      </c>
      <c r="DB130" s="2">
        <v>-0.505</v>
      </c>
      <c r="DC130" s="2">
        <v>-5.1999999999999998E-2</v>
      </c>
      <c r="DD130" s="2">
        <v>-0.01</v>
      </c>
      <c r="DE130" s="2">
        <v>0.13100000000000001</v>
      </c>
      <c r="DF130" s="2">
        <v>2.5999999999999999E-2</v>
      </c>
      <c r="DG130" s="2">
        <v>-0.39400000000000002</v>
      </c>
      <c r="DH130" s="2">
        <v>-0.27800000000000002</v>
      </c>
      <c r="DI130" s="2">
        <v>-4.1000000000000002E-2</v>
      </c>
      <c r="DJ130" s="2">
        <v>-9.5000000000000001E-2</v>
      </c>
      <c r="DK130" s="2">
        <v>-0.3</v>
      </c>
      <c r="DL130" s="2" t="s">
        <v>609</v>
      </c>
      <c r="DM130" s="2">
        <v>-0.3</v>
      </c>
      <c r="DN130" s="2">
        <v>-0.27100000000000002</v>
      </c>
      <c r="DO130" s="2">
        <v>0.309</v>
      </c>
      <c r="DP130" s="2">
        <v>0.55700000000000005</v>
      </c>
      <c r="DQ130" s="2">
        <v>0.45500000000000002</v>
      </c>
      <c r="DR130" s="2" t="s">
        <v>317</v>
      </c>
      <c r="DS130" s="2">
        <v>-0.374</v>
      </c>
      <c r="DT130" s="2">
        <v>-0.192</v>
      </c>
      <c r="DU130" s="2">
        <v>-0.40699999999999997</v>
      </c>
      <c r="DV130" s="2">
        <v>-4.3999999999999997E-2</v>
      </c>
      <c r="DW130" s="2">
        <v>-0.32900000000000001</v>
      </c>
      <c r="DX130" s="2">
        <v>-0.36599999999999999</v>
      </c>
      <c r="DY130" s="2">
        <v>1</v>
      </c>
      <c r="DZ130" s="2"/>
      <c r="EA130" s="2"/>
      <c r="EB130" s="2"/>
      <c r="EC130" s="2"/>
      <c r="ED130" s="2"/>
      <c r="EE130" s="2"/>
      <c r="EF130" s="2"/>
      <c r="EG130" s="2"/>
      <c r="EH130" s="2"/>
    </row>
    <row r="131" spans="1:138" x14ac:dyDescent="0.2">
      <c r="A131" s="1" t="s">
        <v>128</v>
      </c>
      <c r="B131" s="2">
        <v>-0.29399999999999998</v>
      </c>
      <c r="C131" s="2">
        <v>-8.7999999999999995E-2</v>
      </c>
      <c r="D131" s="2">
        <v>-7.0000000000000001E-3</v>
      </c>
      <c r="E131" s="2">
        <v>-8.1000000000000003E-2</v>
      </c>
      <c r="F131" s="2">
        <v>-0.39400000000000002</v>
      </c>
      <c r="G131" s="2">
        <v>5.5E-2</v>
      </c>
      <c r="H131" s="2">
        <v>-0.33200000000000002</v>
      </c>
      <c r="I131" s="2">
        <v>-0.20499999999999999</v>
      </c>
      <c r="J131" s="2">
        <v>-0.11600000000000001</v>
      </c>
      <c r="K131" s="2">
        <v>-0.311</v>
      </c>
      <c r="L131" s="2">
        <v>0.27500000000000002</v>
      </c>
      <c r="M131" s="2">
        <v>0.19600000000000001</v>
      </c>
      <c r="N131" s="2">
        <v>-0.106</v>
      </c>
      <c r="O131" s="2">
        <v>-0.26400000000000001</v>
      </c>
      <c r="P131" s="2">
        <v>-0.153</v>
      </c>
      <c r="Q131" s="2">
        <v>-0.251</v>
      </c>
      <c r="R131" s="2">
        <v>-3.5000000000000003E-2</v>
      </c>
      <c r="S131" s="2">
        <v>-0.124</v>
      </c>
      <c r="T131" s="2" t="s">
        <v>206</v>
      </c>
      <c r="U131" s="2">
        <v>-0.29499999999999998</v>
      </c>
      <c r="V131" s="2" t="s">
        <v>417</v>
      </c>
      <c r="W131" s="2">
        <v>-0.49299999999999999</v>
      </c>
      <c r="X131" s="2">
        <v>-0.44800000000000001</v>
      </c>
      <c r="Y131" s="2">
        <v>0.36</v>
      </c>
      <c r="Z131" s="2">
        <v>0.17899999999999999</v>
      </c>
      <c r="AA131" s="2" t="s">
        <v>565</v>
      </c>
      <c r="AB131" s="2" t="s">
        <v>570</v>
      </c>
      <c r="AC131" s="2">
        <v>-0.54300000000000004</v>
      </c>
      <c r="AD131" s="2" t="s">
        <v>191</v>
      </c>
      <c r="AE131" s="2">
        <v>-0.57599999999999996</v>
      </c>
      <c r="AF131" s="2">
        <v>-0.53900000000000003</v>
      </c>
      <c r="AG131" s="2">
        <v>-0.35699999999999998</v>
      </c>
      <c r="AH131" s="2">
        <v>-0.30399999999999999</v>
      </c>
      <c r="AI131" s="2">
        <v>-0.17100000000000001</v>
      </c>
      <c r="AJ131" s="2">
        <v>4.8000000000000001E-2</v>
      </c>
      <c r="AK131" s="2">
        <v>-0.17799999999999999</v>
      </c>
      <c r="AL131" s="2">
        <v>-0.36499999999999999</v>
      </c>
      <c r="AM131" s="2">
        <v>0.253</v>
      </c>
      <c r="AN131" s="2">
        <v>0.318</v>
      </c>
      <c r="AO131" s="2">
        <v>0.26500000000000001</v>
      </c>
      <c r="AP131" s="2">
        <v>-0.22800000000000001</v>
      </c>
      <c r="AQ131" s="2">
        <v>0.189</v>
      </c>
      <c r="AR131" s="2">
        <v>-0.33900000000000002</v>
      </c>
      <c r="AS131" s="2">
        <v>0.126</v>
      </c>
      <c r="AT131" s="2">
        <v>0.57499999999999996</v>
      </c>
      <c r="AU131" s="2">
        <v>-0.19400000000000001</v>
      </c>
      <c r="AV131" s="2">
        <v>-0.13100000000000001</v>
      </c>
      <c r="AW131" s="2">
        <v>0.23100000000000001</v>
      </c>
      <c r="AX131" s="2">
        <v>-0.36</v>
      </c>
      <c r="AY131" s="2">
        <v>-0.16900000000000001</v>
      </c>
      <c r="AZ131" s="2">
        <v>0.16400000000000001</v>
      </c>
      <c r="BA131" s="2">
        <v>-0.26400000000000001</v>
      </c>
      <c r="BB131" s="2">
        <v>-0.115</v>
      </c>
      <c r="BC131" s="2">
        <v>-0.26700000000000002</v>
      </c>
      <c r="BD131" s="2">
        <v>-0.54800000000000004</v>
      </c>
      <c r="BE131" s="2">
        <v>-0.308</v>
      </c>
      <c r="BF131" s="2">
        <v>-0.38700000000000001</v>
      </c>
      <c r="BG131" s="2">
        <v>-0.371</v>
      </c>
      <c r="BH131" s="2">
        <v>-0.22600000000000001</v>
      </c>
      <c r="BI131" s="2">
        <v>-9.9000000000000005E-2</v>
      </c>
      <c r="BJ131" s="2">
        <v>-4.2999999999999997E-2</v>
      </c>
      <c r="BK131" s="2">
        <v>-0.38200000000000001</v>
      </c>
      <c r="BL131" s="2">
        <v>-0.26300000000000001</v>
      </c>
      <c r="BM131" s="2">
        <v>-0.33700000000000002</v>
      </c>
      <c r="BN131" s="2">
        <v>-0.13400000000000001</v>
      </c>
      <c r="BO131" s="2">
        <v>-0.193</v>
      </c>
      <c r="BP131" s="2">
        <v>-0.26300000000000001</v>
      </c>
      <c r="BQ131" s="2">
        <v>-0.32800000000000001</v>
      </c>
      <c r="BR131" s="2">
        <v>0.04</v>
      </c>
      <c r="BS131" s="2">
        <v>-0.17399999999999999</v>
      </c>
      <c r="BT131" s="2">
        <v>0.46700000000000003</v>
      </c>
      <c r="BU131" s="2">
        <v>-0.19700000000000001</v>
      </c>
      <c r="BV131" s="2">
        <v>-0.189</v>
      </c>
      <c r="BW131" s="2">
        <v>-0.379</v>
      </c>
      <c r="BX131" s="2">
        <v>-0.06</v>
      </c>
      <c r="BY131" s="2">
        <v>-0.38200000000000001</v>
      </c>
      <c r="BZ131" s="2">
        <v>-0.14899999999999999</v>
      </c>
      <c r="CA131" s="2">
        <v>0.19500000000000001</v>
      </c>
      <c r="CB131" s="2">
        <v>0.11700000000000001</v>
      </c>
      <c r="CC131" s="2">
        <v>6.6000000000000003E-2</v>
      </c>
      <c r="CD131" s="2">
        <v>0.104</v>
      </c>
      <c r="CE131" s="2">
        <v>0.19600000000000001</v>
      </c>
      <c r="CF131" s="2">
        <v>-0.33400000000000002</v>
      </c>
      <c r="CG131" s="2">
        <v>-0.16</v>
      </c>
      <c r="CH131" s="2">
        <v>-3.5000000000000003E-2</v>
      </c>
      <c r="CI131" s="2">
        <v>-0.27900000000000003</v>
      </c>
      <c r="CJ131" s="2">
        <v>-0.39600000000000002</v>
      </c>
      <c r="CK131" s="2">
        <v>0.191</v>
      </c>
      <c r="CL131" s="2">
        <v>-1.0999999999999999E-2</v>
      </c>
      <c r="CM131" s="2">
        <v>-0.17799999999999999</v>
      </c>
      <c r="CN131" s="2">
        <v>-0.29499999999999998</v>
      </c>
      <c r="CO131" s="2">
        <v>0.42099999999999999</v>
      </c>
      <c r="CP131" s="2">
        <v>0.34300000000000003</v>
      </c>
      <c r="CQ131" s="2">
        <v>-9.5000000000000001E-2</v>
      </c>
      <c r="CR131" s="2">
        <v>0.55100000000000005</v>
      </c>
      <c r="CS131" s="2">
        <v>-0.13200000000000001</v>
      </c>
      <c r="CT131" s="2">
        <v>-0.48</v>
      </c>
      <c r="CU131" s="2">
        <v>-0.247</v>
      </c>
      <c r="CV131" s="2">
        <v>-7.0999999999999994E-2</v>
      </c>
      <c r="CW131" s="2">
        <v>-0.16900000000000001</v>
      </c>
      <c r="CX131" s="2">
        <v>0.26800000000000002</v>
      </c>
      <c r="CY131" s="2">
        <v>2E-3</v>
      </c>
      <c r="CZ131" s="2">
        <v>-0.13400000000000001</v>
      </c>
      <c r="DA131" s="2">
        <v>-4.5999999999999999E-2</v>
      </c>
      <c r="DB131" s="2">
        <v>-0.46300000000000002</v>
      </c>
      <c r="DC131" s="2">
        <v>-2.1000000000000001E-2</v>
      </c>
      <c r="DD131" s="2">
        <v>7.0000000000000001E-3</v>
      </c>
      <c r="DE131" s="2">
        <v>0.17399999999999999</v>
      </c>
      <c r="DF131" s="2">
        <v>5.2999999999999999E-2</v>
      </c>
      <c r="DG131" s="2">
        <v>-0.30499999999999999</v>
      </c>
      <c r="DH131" s="2">
        <v>-0.187</v>
      </c>
      <c r="DI131" s="2">
        <v>1.6E-2</v>
      </c>
      <c r="DJ131" s="2">
        <v>-5.0000000000000001E-3</v>
      </c>
      <c r="DK131" s="2">
        <v>-0.25900000000000001</v>
      </c>
      <c r="DL131" s="2" t="s">
        <v>409</v>
      </c>
      <c r="DM131" s="2">
        <v>-0.126</v>
      </c>
      <c r="DN131" s="2">
        <v>-0.13900000000000001</v>
      </c>
      <c r="DO131" s="2">
        <v>0.314</v>
      </c>
      <c r="DP131" s="2" t="s">
        <v>389</v>
      </c>
      <c r="DQ131" s="2">
        <v>0.56200000000000006</v>
      </c>
      <c r="DR131" s="2" t="s">
        <v>578</v>
      </c>
      <c r="DS131" s="2">
        <v>-0.36399999999999999</v>
      </c>
      <c r="DT131" s="2">
        <v>0.114</v>
      </c>
      <c r="DU131" s="2">
        <v>-0.4</v>
      </c>
      <c r="DV131" s="2">
        <v>0.25600000000000001</v>
      </c>
      <c r="DW131" s="2">
        <v>-0.215</v>
      </c>
      <c r="DX131" s="2">
        <v>-0.27300000000000002</v>
      </c>
      <c r="DY131" s="2" t="s">
        <v>526</v>
      </c>
      <c r="DZ131" s="2">
        <v>1</v>
      </c>
      <c r="EA131" s="2"/>
      <c r="EB131" s="2"/>
      <c r="EC131" s="2"/>
      <c r="ED131" s="2"/>
      <c r="EE131" s="2"/>
      <c r="EF131" s="2"/>
      <c r="EG131" s="2"/>
      <c r="EH131" s="2"/>
    </row>
    <row r="132" spans="1:138" x14ac:dyDescent="0.2">
      <c r="A132" s="1" t="s">
        <v>129</v>
      </c>
      <c r="B132" s="2" t="s">
        <v>196</v>
      </c>
      <c r="C132" s="2" t="s">
        <v>241</v>
      </c>
      <c r="D132" s="2">
        <v>-0.23499999999999999</v>
      </c>
      <c r="E132" s="2" t="s">
        <v>305</v>
      </c>
      <c r="F132" s="2">
        <v>0.38300000000000001</v>
      </c>
      <c r="G132" s="2">
        <v>-0.10199999999999999</v>
      </c>
      <c r="H132" s="2" t="s">
        <v>379</v>
      </c>
      <c r="I132" s="2">
        <v>0.10100000000000001</v>
      </c>
      <c r="J132" s="2">
        <v>-2.1999999999999999E-2</v>
      </c>
      <c r="K132" s="2">
        <v>0.34699999999999998</v>
      </c>
      <c r="L132" s="2" t="s">
        <v>444</v>
      </c>
      <c r="M132" s="2">
        <v>0.09</v>
      </c>
      <c r="N132" s="2" t="s">
        <v>285</v>
      </c>
      <c r="O132" s="2" t="s">
        <v>382</v>
      </c>
      <c r="P132" s="2" t="s">
        <v>436</v>
      </c>
      <c r="Q132" s="2" t="s">
        <v>168</v>
      </c>
      <c r="R132" s="2">
        <v>-0.33400000000000002</v>
      </c>
      <c r="S132" s="2" t="s">
        <v>271</v>
      </c>
      <c r="T132" s="2">
        <v>-0.19700000000000001</v>
      </c>
      <c r="U132" s="2">
        <v>-0.27700000000000002</v>
      </c>
      <c r="V132" s="2">
        <v>-0.29199999999999998</v>
      </c>
      <c r="W132" s="2">
        <v>0.436</v>
      </c>
      <c r="X132" s="2">
        <v>0.185</v>
      </c>
      <c r="Y132" s="2" t="s">
        <v>389</v>
      </c>
      <c r="Z132" s="2" t="s">
        <v>519</v>
      </c>
      <c r="AA132" s="2">
        <v>0.51200000000000001</v>
      </c>
      <c r="AB132" s="2">
        <v>0.43</v>
      </c>
      <c r="AC132" s="2">
        <v>0.46</v>
      </c>
      <c r="AD132" s="2">
        <v>0.10299999999999999</v>
      </c>
      <c r="AE132" s="2">
        <v>-0.28399999999999997</v>
      </c>
      <c r="AF132" s="2" t="s">
        <v>586</v>
      </c>
      <c r="AG132" s="2" t="s">
        <v>236</v>
      </c>
      <c r="AH132" s="2">
        <v>0.57099999999999995</v>
      </c>
      <c r="AI132" s="2">
        <v>-0.03</v>
      </c>
      <c r="AJ132" s="2">
        <v>-0.51800000000000002</v>
      </c>
      <c r="AK132" s="2">
        <v>-0.17699999999999999</v>
      </c>
      <c r="AL132" s="2">
        <v>-1.7000000000000001E-2</v>
      </c>
      <c r="AM132" s="2" t="s">
        <v>440</v>
      </c>
      <c r="AN132" s="2">
        <v>0.56399999999999995</v>
      </c>
      <c r="AO132" s="2">
        <v>0.53800000000000003</v>
      </c>
      <c r="AP132" s="2" t="s">
        <v>436</v>
      </c>
      <c r="AQ132" s="2" t="s">
        <v>229</v>
      </c>
      <c r="AR132" s="2" t="s">
        <v>562</v>
      </c>
      <c r="AS132" s="2" t="s">
        <v>364</v>
      </c>
      <c r="AT132" s="2">
        <v>-2.9000000000000001E-2</v>
      </c>
      <c r="AU132" s="2" t="s">
        <v>460</v>
      </c>
      <c r="AV132" s="2" t="s">
        <v>527</v>
      </c>
      <c r="AW132" s="2">
        <v>0.40600000000000003</v>
      </c>
      <c r="AX132" s="2" t="s">
        <v>448</v>
      </c>
      <c r="AY132" s="2" t="s">
        <v>379</v>
      </c>
      <c r="AZ132" s="2" t="s">
        <v>359</v>
      </c>
      <c r="BA132" s="2" t="s">
        <v>408</v>
      </c>
      <c r="BB132" s="2">
        <v>-0.38500000000000001</v>
      </c>
      <c r="BC132" s="2" t="s">
        <v>526</v>
      </c>
      <c r="BD132" s="2" t="s">
        <v>349</v>
      </c>
      <c r="BE132" s="2" t="s">
        <v>585</v>
      </c>
      <c r="BF132" s="2" t="s">
        <v>544</v>
      </c>
      <c r="BG132" s="2">
        <v>0.502</v>
      </c>
      <c r="BH132" s="2" t="s">
        <v>267</v>
      </c>
      <c r="BI132" s="2" t="s">
        <v>456</v>
      </c>
      <c r="BJ132" s="2" t="s">
        <v>243</v>
      </c>
      <c r="BK132" s="2" t="s">
        <v>285</v>
      </c>
      <c r="BL132" s="2" t="s">
        <v>584</v>
      </c>
      <c r="BM132" s="2" t="s">
        <v>320</v>
      </c>
      <c r="BN132" s="2" t="s">
        <v>481</v>
      </c>
      <c r="BO132" s="2" t="s">
        <v>254</v>
      </c>
      <c r="BP132" s="2" t="s">
        <v>236</v>
      </c>
      <c r="BQ132" s="2" t="s">
        <v>387</v>
      </c>
      <c r="BR132" s="2" t="s">
        <v>584</v>
      </c>
      <c r="BS132" s="2" t="s">
        <v>329</v>
      </c>
      <c r="BT132" s="2">
        <v>-0.442</v>
      </c>
      <c r="BU132" s="2" t="s">
        <v>180</v>
      </c>
      <c r="BV132" s="2" t="s">
        <v>408</v>
      </c>
      <c r="BW132" s="2" t="s">
        <v>374</v>
      </c>
      <c r="BX132" s="2" t="s">
        <v>514</v>
      </c>
      <c r="BY132" s="2" t="s">
        <v>147</v>
      </c>
      <c r="BZ132" s="2">
        <v>0.104</v>
      </c>
      <c r="CA132" s="2">
        <v>0.111</v>
      </c>
      <c r="CB132" s="2">
        <v>-0.20399999999999999</v>
      </c>
      <c r="CC132" s="2">
        <v>-1.6E-2</v>
      </c>
      <c r="CD132" s="2">
        <v>-0.19</v>
      </c>
      <c r="CE132" s="2">
        <v>0.16500000000000001</v>
      </c>
      <c r="CF132" s="2" t="s">
        <v>252</v>
      </c>
      <c r="CG132" s="2" t="s">
        <v>204</v>
      </c>
      <c r="CH132" s="2" t="s">
        <v>530</v>
      </c>
      <c r="CI132" s="2">
        <v>0.28999999999999998</v>
      </c>
      <c r="CJ132" s="2">
        <v>-0.13200000000000001</v>
      </c>
      <c r="CK132" s="2">
        <v>-0.122</v>
      </c>
      <c r="CL132" s="2">
        <v>-0.40200000000000002</v>
      </c>
      <c r="CM132" s="2">
        <v>-0.39300000000000002</v>
      </c>
      <c r="CN132" s="2" t="s">
        <v>310</v>
      </c>
      <c r="CO132" s="2">
        <v>-0.23100000000000001</v>
      </c>
      <c r="CP132" s="2">
        <v>-0.42899999999999999</v>
      </c>
      <c r="CQ132" s="2">
        <v>0.14699999999999999</v>
      </c>
      <c r="CR132" s="2">
        <v>0.114</v>
      </c>
      <c r="CS132" s="2">
        <v>0.501</v>
      </c>
      <c r="CT132" s="2">
        <v>0.43</v>
      </c>
      <c r="CU132" s="2">
        <v>-0.122</v>
      </c>
      <c r="CV132" s="2">
        <v>-0.51700000000000002</v>
      </c>
      <c r="CW132" s="2" t="s">
        <v>353</v>
      </c>
      <c r="CX132" s="2" t="s">
        <v>148</v>
      </c>
      <c r="CY132" s="2">
        <v>-0.49399999999999999</v>
      </c>
      <c r="CZ132" s="2">
        <v>0.46300000000000002</v>
      </c>
      <c r="DA132" s="2">
        <v>-0.33500000000000002</v>
      </c>
      <c r="DB132" s="2">
        <v>0.24</v>
      </c>
      <c r="DC132" s="2">
        <v>-0.375</v>
      </c>
      <c r="DD132" s="2">
        <v>-0.27900000000000003</v>
      </c>
      <c r="DE132" s="2">
        <v>-0.38200000000000001</v>
      </c>
      <c r="DF132" s="2">
        <v>-0.184</v>
      </c>
      <c r="DG132" s="2">
        <v>-0.16600000000000001</v>
      </c>
      <c r="DH132" s="2">
        <v>-0.29699999999999999</v>
      </c>
      <c r="DI132" s="2" t="s">
        <v>381</v>
      </c>
      <c r="DJ132" s="2" t="s">
        <v>208</v>
      </c>
      <c r="DK132" s="2">
        <v>-0.189</v>
      </c>
      <c r="DL132" s="2">
        <v>0.39600000000000002</v>
      </c>
      <c r="DM132" s="2">
        <v>-0.17399999999999999</v>
      </c>
      <c r="DN132" s="2" t="s">
        <v>403</v>
      </c>
      <c r="DO132" s="2">
        <v>-0.223</v>
      </c>
      <c r="DP132" s="2">
        <v>0.104</v>
      </c>
      <c r="DQ132" s="2">
        <v>8.3000000000000004E-2</v>
      </c>
      <c r="DR132" s="2">
        <v>0.45300000000000001</v>
      </c>
      <c r="DS132" s="2">
        <v>0.28899999999999998</v>
      </c>
      <c r="DT132" s="2">
        <v>0.33900000000000002</v>
      </c>
      <c r="DU132" s="2">
        <v>0.11600000000000001</v>
      </c>
      <c r="DV132" s="2" t="s">
        <v>427</v>
      </c>
      <c r="DW132" s="2" t="s">
        <v>147</v>
      </c>
      <c r="DX132" s="2">
        <v>4.8000000000000001E-2</v>
      </c>
      <c r="DY132" s="2">
        <v>-8.8999999999999996E-2</v>
      </c>
      <c r="DZ132" s="2">
        <v>-1.4999999999999999E-2</v>
      </c>
      <c r="EA132" s="2">
        <v>1</v>
      </c>
      <c r="EB132" s="2"/>
      <c r="EC132" s="2"/>
      <c r="ED132" s="2"/>
      <c r="EE132" s="2"/>
      <c r="EF132" s="2"/>
      <c r="EG132" s="2"/>
      <c r="EH132" s="2"/>
    </row>
    <row r="133" spans="1:138" x14ac:dyDescent="0.2">
      <c r="A133" s="1" t="s">
        <v>130</v>
      </c>
      <c r="B133" s="2">
        <v>0.49399999999999999</v>
      </c>
      <c r="C133" s="2">
        <v>0.49</v>
      </c>
      <c r="D133" s="2">
        <v>-0.16600000000000001</v>
      </c>
      <c r="E133" s="2">
        <v>0.47</v>
      </c>
      <c r="F133" s="2">
        <v>9.0999999999999998E-2</v>
      </c>
      <c r="G133" s="2">
        <v>-2.1999999999999999E-2</v>
      </c>
      <c r="H133" s="2">
        <v>0.36299999999999999</v>
      </c>
      <c r="I133" s="2">
        <v>0.27700000000000002</v>
      </c>
      <c r="J133" s="2">
        <v>0.115</v>
      </c>
      <c r="K133" s="2">
        <v>0.16600000000000001</v>
      </c>
      <c r="L133" s="2" t="s">
        <v>454</v>
      </c>
      <c r="M133" s="2" t="s">
        <v>396</v>
      </c>
      <c r="N133" s="2">
        <v>0.47199999999999998</v>
      </c>
      <c r="O133" s="2">
        <v>0.499</v>
      </c>
      <c r="P133" s="2">
        <v>0.51300000000000001</v>
      </c>
      <c r="Q133" s="2">
        <v>0.56100000000000005</v>
      </c>
      <c r="R133" s="2">
        <v>-0.19400000000000001</v>
      </c>
      <c r="S133" s="2">
        <v>0.42899999999999999</v>
      </c>
      <c r="T133" s="2">
        <v>0.14899999999999999</v>
      </c>
      <c r="U133" s="2">
        <v>-0.3</v>
      </c>
      <c r="V133" s="2">
        <v>-0.11799999999999999</v>
      </c>
      <c r="W133" s="2">
        <v>0.11700000000000001</v>
      </c>
      <c r="X133" s="2">
        <v>0.30199999999999999</v>
      </c>
      <c r="Y133" s="2" t="s">
        <v>412</v>
      </c>
      <c r="Z133" s="2" t="s">
        <v>140</v>
      </c>
      <c r="AA133" s="2">
        <v>-1.2999999999999999E-2</v>
      </c>
      <c r="AB133" s="2">
        <v>1.2999999999999999E-2</v>
      </c>
      <c r="AC133" s="2">
        <v>2.1999999999999999E-2</v>
      </c>
      <c r="AD133" s="2">
        <v>-0.26900000000000002</v>
      </c>
      <c r="AE133" s="2">
        <v>-0.47799999999999998</v>
      </c>
      <c r="AF133" s="2">
        <v>0.16300000000000001</v>
      </c>
      <c r="AG133" s="2">
        <v>0.32</v>
      </c>
      <c r="AH133" s="2">
        <v>-6.4000000000000001E-2</v>
      </c>
      <c r="AI133" s="2">
        <v>-7.0999999999999994E-2</v>
      </c>
      <c r="AJ133" s="2">
        <v>-0.36199999999999999</v>
      </c>
      <c r="AK133" s="2">
        <v>-4.3999999999999997E-2</v>
      </c>
      <c r="AL133" s="2">
        <v>-9.1999999999999998E-2</v>
      </c>
      <c r="AM133" s="2" t="s">
        <v>513</v>
      </c>
      <c r="AN133" s="2" t="s">
        <v>386</v>
      </c>
      <c r="AO133" s="2">
        <v>0.52500000000000002</v>
      </c>
      <c r="AP133" s="2">
        <v>0.504</v>
      </c>
      <c r="AQ133" s="2" t="s">
        <v>422</v>
      </c>
      <c r="AR133" s="2">
        <v>0.29599999999999999</v>
      </c>
      <c r="AS133" s="2" t="s">
        <v>255</v>
      </c>
      <c r="AT133" s="2">
        <v>-7.6999999999999999E-2</v>
      </c>
      <c r="AU133" s="2">
        <v>0.41799999999999998</v>
      </c>
      <c r="AV133" s="2">
        <v>0.55600000000000005</v>
      </c>
      <c r="AW133" s="2">
        <v>0.316</v>
      </c>
      <c r="AX133" s="2">
        <v>8.3000000000000004E-2</v>
      </c>
      <c r="AY133" s="2">
        <v>0.379</v>
      </c>
      <c r="AZ133" s="2">
        <v>0.54600000000000004</v>
      </c>
      <c r="BA133" s="2">
        <v>0.51900000000000002</v>
      </c>
      <c r="BB133" s="2">
        <v>-0.25700000000000001</v>
      </c>
      <c r="BC133" s="2">
        <v>0.38400000000000001</v>
      </c>
      <c r="BD133" s="2">
        <v>0.156</v>
      </c>
      <c r="BE133" s="2">
        <v>0.29299999999999998</v>
      </c>
      <c r="BF133" s="2">
        <v>0.29299999999999998</v>
      </c>
      <c r="BG133" s="2">
        <v>2.9000000000000001E-2</v>
      </c>
      <c r="BH133" s="2">
        <v>0.51200000000000001</v>
      </c>
      <c r="BI133" s="2">
        <v>0.49</v>
      </c>
      <c r="BJ133" s="2">
        <v>0.55400000000000005</v>
      </c>
      <c r="BK133" s="2">
        <v>0.255</v>
      </c>
      <c r="BL133" s="2">
        <v>0.46600000000000003</v>
      </c>
      <c r="BM133" s="2">
        <v>0.36399999999999999</v>
      </c>
      <c r="BN133" s="2" t="s">
        <v>389</v>
      </c>
      <c r="BO133" s="2">
        <v>0.28899999999999998</v>
      </c>
      <c r="BP133" s="2">
        <v>0.44</v>
      </c>
      <c r="BQ133" s="2">
        <v>0.47099999999999997</v>
      </c>
      <c r="BR133" s="2" t="s">
        <v>300</v>
      </c>
      <c r="BS133" s="2">
        <v>0.49299999999999999</v>
      </c>
      <c r="BT133" s="2">
        <v>-0.17699999999999999</v>
      </c>
      <c r="BU133" s="2">
        <v>0.40799999999999997</v>
      </c>
      <c r="BV133" s="2">
        <v>0.432</v>
      </c>
      <c r="BW133" s="2">
        <v>0.28899999999999998</v>
      </c>
      <c r="BX133" s="2" t="s">
        <v>438</v>
      </c>
      <c r="BY133" s="2">
        <v>0.26500000000000001</v>
      </c>
      <c r="BZ133" s="2">
        <v>1.0999999999999999E-2</v>
      </c>
      <c r="CA133" s="2">
        <v>-0.20100000000000001</v>
      </c>
      <c r="CB133" s="2">
        <v>-0.04</v>
      </c>
      <c r="CC133" s="2">
        <v>0.127</v>
      </c>
      <c r="CD133" s="2">
        <v>1.2999999999999999E-2</v>
      </c>
      <c r="CE133" s="2">
        <v>1.7000000000000001E-2</v>
      </c>
      <c r="CF133" s="2">
        <v>0.34300000000000003</v>
      </c>
      <c r="CG133" s="2">
        <v>0.42199999999999999</v>
      </c>
      <c r="CH133" s="2">
        <v>0.41099999999999998</v>
      </c>
      <c r="CI133" s="2">
        <v>5.5E-2</v>
      </c>
      <c r="CJ133" s="2">
        <v>-0.20799999999999999</v>
      </c>
      <c r="CK133" s="2">
        <v>-0.10100000000000001</v>
      </c>
      <c r="CL133" s="2">
        <v>-0.41199999999999998</v>
      </c>
      <c r="CM133" s="2">
        <v>-0.36099999999999999</v>
      </c>
      <c r="CN133" s="2">
        <v>0.158</v>
      </c>
      <c r="CO133" s="2">
        <v>-0.06</v>
      </c>
      <c r="CP133" s="2">
        <v>-0.443</v>
      </c>
      <c r="CQ133" s="2">
        <v>-8.8999999999999996E-2</v>
      </c>
      <c r="CR133" s="2">
        <v>2E-3</v>
      </c>
      <c r="CS133" s="2">
        <v>0.191</v>
      </c>
      <c r="CT133" s="2">
        <v>-0.06</v>
      </c>
      <c r="CU133" s="2">
        <v>-0.08</v>
      </c>
      <c r="CV133" s="2">
        <v>-0.42799999999999999</v>
      </c>
      <c r="CW133" s="2" t="s">
        <v>378</v>
      </c>
      <c r="CX133" s="2" t="s">
        <v>371</v>
      </c>
      <c r="CY133" s="2">
        <v>-0.41799999999999998</v>
      </c>
      <c r="CZ133" s="2">
        <v>0.44900000000000001</v>
      </c>
      <c r="DA133" s="2">
        <v>-0.34399999999999997</v>
      </c>
      <c r="DB133" s="2">
        <v>-3.7999999999999999E-2</v>
      </c>
      <c r="DC133" s="2">
        <v>-0.30599999999999999</v>
      </c>
      <c r="DD133" s="2">
        <v>-0.313</v>
      </c>
      <c r="DE133" s="2">
        <v>-0.28899999999999998</v>
      </c>
      <c r="DF133" s="2">
        <v>-0.25800000000000001</v>
      </c>
      <c r="DG133" s="2">
        <v>-0.19800000000000001</v>
      </c>
      <c r="DH133" s="2">
        <v>-0.17</v>
      </c>
      <c r="DI133" s="2">
        <v>0.40200000000000002</v>
      </c>
      <c r="DJ133" s="2" t="s">
        <v>430</v>
      </c>
      <c r="DK133" s="2">
        <v>-0.24399999999999999</v>
      </c>
      <c r="DL133" s="2" t="s">
        <v>158</v>
      </c>
      <c r="DM133" s="2">
        <v>-0.04</v>
      </c>
      <c r="DN133" s="2">
        <v>0.47</v>
      </c>
      <c r="DO133" s="2">
        <v>-0.27500000000000002</v>
      </c>
      <c r="DP133" s="2">
        <v>0.49</v>
      </c>
      <c r="DQ133" s="2">
        <v>2.1999999999999999E-2</v>
      </c>
      <c r="DR133" s="2">
        <v>0.157</v>
      </c>
      <c r="DS133" s="2">
        <v>5.3999999999999999E-2</v>
      </c>
      <c r="DT133" s="2">
        <v>0.48899999999999999</v>
      </c>
      <c r="DU133" s="2">
        <v>-4.3999999999999997E-2</v>
      </c>
      <c r="DV133" s="2" t="s">
        <v>222</v>
      </c>
      <c r="DW133" s="2">
        <v>0.56799999999999995</v>
      </c>
      <c r="DX133" s="2">
        <v>-2.3E-2</v>
      </c>
      <c r="DY133" s="2">
        <v>0.03</v>
      </c>
      <c r="DZ133" s="2">
        <v>0.31</v>
      </c>
      <c r="EA133" s="2" t="s">
        <v>450</v>
      </c>
      <c r="EB133" s="2">
        <v>1</v>
      </c>
      <c r="EC133" s="2"/>
      <c r="ED133" s="2"/>
      <c r="EE133" s="2"/>
      <c r="EF133" s="2"/>
      <c r="EG133" s="2"/>
      <c r="EH133" s="2"/>
    </row>
    <row r="134" spans="1:138" x14ac:dyDescent="0.2">
      <c r="A134" s="1" t="s">
        <v>131</v>
      </c>
      <c r="B134" s="2">
        <v>0.54300000000000004</v>
      </c>
      <c r="C134" s="2">
        <v>0.29299999999999998</v>
      </c>
      <c r="D134" s="2">
        <v>-8.2000000000000003E-2</v>
      </c>
      <c r="E134" s="2">
        <v>0.28000000000000003</v>
      </c>
      <c r="F134" s="2">
        <v>0.23200000000000001</v>
      </c>
      <c r="G134" s="2">
        <v>-7.0000000000000001E-3</v>
      </c>
      <c r="H134" s="2">
        <v>0.32200000000000001</v>
      </c>
      <c r="I134" s="2">
        <v>0.40100000000000002</v>
      </c>
      <c r="J134" s="2">
        <v>6.5000000000000002E-2</v>
      </c>
      <c r="K134" s="2">
        <v>0.27600000000000002</v>
      </c>
      <c r="L134" s="2">
        <v>0.49399999999999999</v>
      </c>
      <c r="M134" s="2">
        <v>0.55300000000000005</v>
      </c>
      <c r="N134" s="2">
        <v>0.30099999999999999</v>
      </c>
      <c r="O134" s="2">
        <v>0.42199999999999999</v>
      </c>
      <c r="P134" s="2">
        <v>0.34300000000000003</v>
      </c>
      <c r="Q134" s="2">
        <v>0.53100000000000003</v>
      </c>
      <c r="R134" s="2">
        <v>0.126</v>
      </c>
      <c r="S134" s="2">
        <v>0.29299999999999998</v>
      </c>
      <c r="T134" s="2">
        <v>0.21299999999999999</v>
      </c>
      <c r="U134" s="2">
        <v>-0.34200000000000003</v>
      </c>
      <c r="V134" s="2">
        <v>-0.14099999999999999</v>
      </c>
      <c r="W134" s="2">
        <v>0.14199999999999999</v>
      </c>
      <c r="X134" s="2" t="s">
        <v>386</v>
      </c>
      <c r="Y134" s="2">
        <v>0.29399999999999998</v>
      </c>
      <c r="Z134" s="2">
        <v>0.26300000000000001</v>
      </c>
      <c r="AA134" s="2">
        <v>0.16300000000000001</v>
      </c>
      <c r="AB134" s="2">
        <v>0.14099999999999999</v>
      </c>
      <c r="AC134" s="2">
        <v>0.16200000000000001</v>
      </c>
      <c r="AD134" s="2">
        <v>0.123</v>
      </c>
      <c r="AE134" s="2">
        <v>1.7999999999999999E-2</v>
      </c>
      <c r="AF134" s="2">
        <v>0.37</v>
      </c>
      <c r="AG134" s="2">
        <v>0.34399999999999997</v>
      </c>
      <c r="AH134" s="2">
        <v>0.19500000000000001</v>
      </c>
      <c r="AI134" s="2">
        <v>4.0000000000000001E-3</v>
      </c>
      <c r="AJ134" s="2">
        <v>-0.45300000000000001</v>
      </c>
      <c r="AK134" s="2">
        <v>0.49</v>
      </c>
      <c r="AL134" s="2">
        <v>7.8E-2</v>
      </c>
      <c r="AM134" s="2">
        <v>0.13500000000000001</v>
      </c>
      <c r="AN134" s="2">
        <v>0.155</v>
      </c>
      <c r="AO134" s="2">
        <v>4.9000000000000002E-2</v>
      </c>
      <c r="AP134" s="2">
        <v>0.34300000000000003</v>
      </c>
      <c r="AQ134" s="2">
        <v>0.45100000000000001</v>
      </c>
      <c r="AR134" s="2">
        <v>0.40400000000000003</v>
      </c>
      <c r="AS134" s="2">
        <v>0.46700000000000003</v>
      </c>
      <c r="AT134" s="2">
        <v>-0.34</v>
      </c>
      <c r="AU134" s="2">
        <v>0.219</v>
      </c>
      <c r="AV134" s="2">
        <v>0.40799999999999997</v>
      </c>
      <c r="AW134" s="2">
        <v>3.7999999999999999E-2</v>
      </c>
      <c r="AX134" s="2">
        <v>0.184</v>
      </c>
      <c r="AY134" s="2">
        <v>0.30599999999999999</v>
      </c>
      <c r="AZ134" s="2">
        <v>0.42799999999999999</v>
      </c>
      <c r="BA134" s="2">
        <v>0.55100000000000005</v>
      </c>
      <c r="BB134" s="2">
        <v>-0.19500000000000001</v>
      </c>
      <c r="BC134" s="2">
        <v>0.29499999999999998</v>
      </c>
      <c r="BD134" s="2">
        <v>0.3</v>
      </c>
      <c r="BE134" s="2">
        <v>0.24199999999999999</v>
      </c>
      <c r="BF134" s="2">
        <v>0.27400000000000002</v>
      </c>
      <c r="BG134" s="2">
        <v>6.8000000000000005E-2</v>
      </c>
      <c r="BH134" s="2">
        <v>0.376</v>
      </c>
      <c r="BI134" s="2">
        <v>0.31</v>
      </c>
      <c r="BJ134" s="2">
        <v>0.33300000000000002</v>
      </c>
      <c r="BK134" s="2">
        <v>0.29899999999999999</v>
      </c>
      <c r="BL134" s="2">
        <v>0.3</v>
      </c>
      <c r="BM134" s="2">
        <v>0.28999999999999998</v>
      </c>
      <c r="BN134" s="2">
        <v>0.41</v>
      </c>
      <c r="BO134" s="2">
        <v>0.33600000000000002</v>
      </c>
      <c r="BP134" s="2">
        <v>0.32200000000000001</v>
      </c>
      <c r="BQ134" s="2">
        <v>0.376</v>
      </c>
      <c r="BR134" s="2">
        <v>0.41899999999999998</v>
      </c>
      <c r="BS134" s="2">
        <v>0.38700000000000001</v>
      </c>
      <c r="BT134" s="2">
        <v>-0.35899999999999999</v>
      </c>
      <c r="BU134" s="2">
        <v>0.22600000000000001</v>
      </c>
      <c r="BV134" s="2">
        <v>0.251</v>
      </c>
      <c r="BW134" s="2">
        <v>0.191</v>
      </c>
      <c r="BX134" s="2">
        <v>0.33500000000000002</v>
      </c>
      <c r="BY134" s="2">
        <v>0.33</v>
      </c>
      <c r="BZ134" s="2">
        <v>0.16500000000000001</v>
      </c>
      <c r="CA134" s="2">
        <v>-0.14499999999999999</v>
      </c>
      <c r="CB134" s="2">
        <v>-0.22700000000000001</v>
      </c>
      <c r="CC134" s="2">
        <v>-0.122</v>
      </c>
      <c r="CD134" s="2">
        <v>-0.318</v>
      </c>
      <c r="CE134" s="2">
        <v>7.0999999999999994E-2</v>
      </c>
      <c r="CF134" s="2">
        <v>0.34200000000000003</v>
      </c>
      <c r="CG134" s="2">
        <v>0.23100000000000001</v>
      </c>
      <c r="CH134" s="2">
        <v>0.33600000000000002</v>
      </c>
      <c r="CI134" s="2">
        <v>0.42699999999999999</v>
      </c>
      <c r="CJ134" s="2">
        <v>0.17899999999999999</v>
      </c>
      <c r="CK134" s="2">
        <v>-0.48</v>
      </c>
      <c r="CL134" s="2">
        <v>-0.23400000000000001</v>
      </c>
      <c r="CM134" s="2">
        <v>-0.24199999999999999</v>
      </c>
      <c r="CN134" s="2">
        <v>-2.4E-2</v>
      </c>
      <c r="CO134" s="2">
        <v>-0.26</v>
      </c>
      <c r="CP134" s="2">
        <v>-0.30299999999999999</v>
      </c>
      <c r="CQ134" s="2">
        <v>-7.4999999999999997E-2</v>
      </c>
      <c r="CR134" s="2">
        <v>-0.186</v>
      </c>
      <c r="CS134" s="2">
        <v>0.16900000000000001</v>
      </c>
      <c r="CT134" s="2">
        <v>-8.9999999999999993E-3</v>
      </c>
      <c r="CU134" s="2">
        <v>0.51400000000000001</v>
      </c>
      <c r="CV134" s="2">
        <v>-0.36899999999999999</v>
      </c>
      <c r="CW134" s="2">
        <v>0.45700000000000002</v>
      </c>
      <c r="CX134" s="2">
        <v>0.436</v>
      </c>
      <c r="CY134" s="2">
        <v>-0.38</v>
      </c>
      <c r="CZ134" s="2">
        <v>0.51200000000000001</v>
      </c>
      <c r="DA134" s="2">
        <v>-0.307</v>
      </c>
      <c r="DB134" s="2">
        <v>0.18</v>
      </c>
      <c r="DC134" s="2">
        <v>-0.20499999999999999</v>
      </c>
      <c r="DD134" s="2">
        <v>-0.22800000000000001</v>
      </c>
      <c r="DE134" s="2">
        <v>-0.24299999999999999</v>
      </c>
      <c r="DF134" s="2">
        <v>-0.31900000000000001</v>
      </c>
      <c r="DG134" s="2">
        <v>-1.9E-2</v>
      </c>
      <c r="DH134" s="2">
        <v>-7.3999999999999996E-2</v>
      </c>
      <c r="DI134" s="2">
        <v>0.22900000000000001</v>
      </c>
      <c r="DJ134" s="2">
        <v>0.39700000000000002</v>
      </c>
      <c r="DK134" s="2">
        <v>-0.27600000000000002</v>
      </c>
      <c r="DL134" s="2">
        <v>0.35299999999999998</v>
      </c>
      <c r="DM134" s="2">
        <v>0.11700000000000001</v>
      </c>
      <c r="DN134" s="2">
        <v>0.54400000000000004</v>
      </c>
      <c r="DO134" s="2">
        <v>-0.08</v>
      </c>
      <c r="DP134" s="2">
        <v>0.45900000000000002</v>
      </c>
      <c r="DQ134" s="2">
        <v>-0.29699999999999999</v>
      </c>
      <c r="DR134" s="2">
        <v>0.24</v>
      </c>
      <c r="DS134" s="2">
        <v>0.39300000000000002</v>
      </c>
      <c r="DT134" s="2">
        <v>-5.3999999999999999E-2</v>
      </c>
      <c r="DU134" s="2">
        <v>0.38</v>
      </c>
      <c r="DV134" s="2">
        <v>0.56499999999999995</v>
      </c>
      <c r="DW134" s="2">
        <v>0.34100000000000003</v>
      </c>
      <c r="DX134" s="2">
        <v>0.13100000000000001</v>
      </c>
      <c r="DY134" s="2">
        <v>7.1999999999999995E-2</v>
      </c>
      <c r="DZ134" s="2">
        <v>0.11799999999999999</v>
      </c>
      <c r="EA134" s="2">
        <v>0.42099999999999999</v>
      </c>
      <c r="EB134" s="2" t="s">
        <v>288</v>
      </c>
      <c r="EC134" s="2">
        <v>1</v>
      </c>
      <c r="ED134" s="2"/>
      <c r="EE134" s="2"/>
      <c r="EF134" s="2"/>
      <c r="EG134" s="2"/>
      <c r="EH134" s="2"/>
    </row>
    <row r="135" spans="1:138" x14ac:dyDescent="0.2">
      <c r="A135" s="1" t="s">
        <v>132</v>
      </c>
      <c r="B135" s="2" t="s">
        <v>197</v>
      </c>
      <c r="C135" s="2">
        <v>-0.31</v>
      </c>
      <c r="D135" s="2" t="s">
        <v>274</v>
      </c>
      <c r="E135" s="2">
        <v>-0.28299999999999997</v>
      </c>
      <c r="F135" s="2">
        <v>0.53600000000000003</v>
      </c>
      <c r="G135" s="2" t="s">
        <v>298</v>
      </c>
      <c r="H135" s="2">
        <v>-0.44600000000000001</v>
      </c>
      <c r="I135" s="2" t="s">
        <v>376</v>
      </c>
      <c r="J135" s="2" t="s">
        <v>423</v>
      </c>
      <c r="K135" s="2" t="s">
        <v>438</v>
      </c>
      <c r="L135" s="2">
        <v>-0.308</v>
      </c>
      <c r="M135" s="2">
        <v>0.311</v>
      </c>
      <c r="N135" s="2">
        <v>-9.9000000000000005E-2</v>
      </c>
      <c r="O135" s="2">
        <v>-0.47299999999999998</v>
      </c>
      <c r="P135" s="2">
        <v>-0.33600000000000002</v>
      </c>
      <c r="Q135" s="2">
        <v>-0.54300000000000004</v>
      </c>
      <c r="R135" s="2" t="s">
        <v>180</v>
      </c>
      <c r="S135" s="2">
        <v>0.215</v>
      </c>
      <c r="T135" s="2">
        <v>-0.35299999999999998</v>
      </c>
      <c r="U135" s="2" t="s">
        <v>510</v>
      </c>
      <c r="V135" s="2">
        <v>0.47399999999999998</v>
      </c>
      <c r="W135" s="2">
        <v>0.313</v>
      </c>
      <c r="X135" s="2">
        <v>-5.6000000000000001E-2</v>
      </c>
      <c r="Y135" s="2">
        <v>-0.191</v>
      </c>
      <c r="Z135" s="2">
        <v>3.3000000000000002E-2</v>
      </c>
      <c r="AA135" s="2">
        <v>-0.42499999999999999</v>
      </c>
      <c r="AB135" s="2">
        <v>-0.43</v>
      </c>
      <c r="AC135" s="2">
        <v>-0.51900000000000002</v>
      </c>
      <c r="AD135" s="2">
        <v>0.36499999999999999</v>
      </c>
      <c r="AE135" s="2" t="s">
        <v>459</v>
      </c>
      <c r="AF135" s="2">
        <v>-0.113</v>
      </c>
      <c r="AG135" s="2">
        <v>-0.38600000000000001</v>
      </c>
      <c r="AH135" s="2">
        <v>-0.47499999999999998</v>
      </c>
      <c r="AI135" s="2" t="s">
        <v>592</v>
      </c>
      <c r="AJ135" s="2" t="s">
        <v>381</v>
      </c>
      <c r="AK135" s="2">
        <v>0.495</v>
      </c>
      <c r="AL135" s="2" t="s">
        <v>196</v>
      </c>
      <c r="AM135" s="2">
        <v>-0.48499999999999999</v>
      </c>
      <c r="AN135" s="2" t="s">
        <v>599</v>
      </c>
      <c r="AO135" s="2">
        <v>-0.502</v>
      </c>
      <c r="AP135" s="2">
        <v>-0.26400000000000001</v>
      </c>
      <c r="AQ135" s="2">
        <v>-0.317</v>
      </c>
      <c r="AR135" s="2">
        <v>-0.28599999999999998</v>
      </c>
      <c r="AS135" s="2">
        <v>-0.24199999999999999</v>
      </c>
      <c r="AT135" s="2">
        <v>5.7000000000000002E-2</v>
      </c>
      <c r="AU135" s="2">
        <v>-0.01</v>
      </c>
      <c r="AV135" s="2">
        <v>-0.42399999999999999</v>
      </c>
      <c r="AW135" s="2">
        <v>0.307</v>
      </c>
      <c r="AX135" s="2">
        <v>-0.50900000000000001</v>
      </c>
      <c r="AY135" s="2">
        <v>-0.496</v>
      </c>
      <c r="AZ135" s="2">
        <v>-0.41699999999999998</v>
      </c>
      <c r="BA135" s="2">
        <v>-0.38200000000000001</v>
      </c>
      <c r="BB135" s="2" t="s">
        <v>178</v>
      </c>
      <c r="BC135" s="2">
        <v>-0.50900000000000001</v>
      </c>
      <c r="BD135" s="2">
        <v>-0.26700000000000002</v>
      </c>
      <c r="BE135" s="2" t="s">
        <v>570</v>
      </c>
      <c r="BF135" s="2">
        <v>-0.496</v>
      </c>
      <c r="BG135" s="2">
        <v>-0.52400000000000002</v>
      </c>
      <c r="BH135" s="2">
        <v>-0.40899999999999997</v>
      </c>
      <c r="BI135" s="2">
        <v>-0.3</v>
      </c>
      <c r="BJ135" s="2">
        <v>-0.30399999999999999</v>
      </c>
      <c r="BK135" s="2">
        <v>-0.42499999999999999</v>
      </c>
      <c r="BL135" s="2">
        <v>-0.30399999999999999</v>
      </c>
      <c r="BM135" s="2">
        <v>-0.55800000000000005</v>
      </c>
      <c r="BN135" s="2">
        <v>-0.49399999999999999</v>
      </c>
      <c r="BO135" s="2">
        <v>-0.53200000000000003</v>
      </c>
      <c r="BP135" s="2">
        <v>-0.48099999999999998</v>
      </c>
      <c r="BQ135" s="2">
        <v>-0.26100000000000001</v>
      </c>
      <c r="BR135" s="2">
        <v>-0.46100000000000002</v>
      </c>
      <c r="BS135" s="2">
        <v>-0.51900000000000002</v>
      </c>
      <c r="BT135" s="2" t="s">
        <v>429</v>
      </c>
      <c r="BU135" s="2">
        <v>-0.52300000000000002</v>
      </c>
      <c r="BV135" s="2">
        <v>-0.48599999999999999</v>
      </c>
      <c r="BW135" s="2">
        <v>-0.46400000000000002</v>
      </c>
      <c r="BX135" s="2">
        <v>-0.10299999999999999</v>
      </c>
      <c r="BY135" s="2">
        <v>-0.47899999999999998</v>
      </c>
      <c r="BZ135" s="2" t="s">
        <v>332</v>
      </c>
      <c r="CA135" s="2" t="s">
        <v>635</v>
      </c>
      <c r="CB135" s="2" t="s">
        <v>217</v>
      </c>
      <c r="CC135" s="2" t="s">
        <v>185</v>
      </c>
      <c r="CD135" s="2" t="s">
        <v>605</v>
      </c>
      <c r="CE135" s="2" t="s">
        <v>320</v>
      </c>
      <c r="CF135" s="2">
        <v>0.14299999999999999</v>
      </c>
      <c r="CG135" s="2">
        <v>-8.9999999999999993E-3</v>
      </c>
      <c r="CH135" s="2">
        <v>0.224</v>
      </c>
      <c r="CI135" s="2">
        <v>0.55000000000000004</v>
      </c>
      <c r="CJ135" s="2" t="s">
        <v>496</v>
      </c>
      <c r="CK135" s="2">
        <v>0.51</v>
      </c>
      <c r="CL135" s="2" t="s">
        <v>224</v>
      </c>
      <c r="CM135" s="2" t="s">
        <v>547</v>
      </c>
      <c r="CN135" s="2">
        <v>0.23100000000000001</v>
      </c>
      <c r="CO135" s="2">
        <v>0.35</v>
      </c>
      <c r="CP135" s="2" t="s">
        <v>252</v>
      </c>
      <c r="CQ135" s="2" t="s">
        <v>251</v>
      </c>
      <c r="CR135" s="2">
        <v>-0.214</v>
      </c>
      <c r="CS135" s="2" t="s">
        <v>647</v>
      </c>
      <c r="CT135" s="2" t="s">
        <v>629</v>
      </c>
      <c r="CU135" s="2">
        <v>0.25700000000000001</v>
      </c>
      <c r="CV135" s="2" t="s">
        <v>453</v>
      </c>
      <c r="CW135" s="2">
        <v>-0.46500000000000002</v>
      </c>
      <c r="CX135" s="2">
        <v>-0.316</v>
      </c>
      <c r="CY135" s="2" t="s">
        <v>497</v>
      </c>
      <c r="CZ135" s="2">
        <v>0.45300000000000001</v>
      </c>
      <c r="DA135" s="2" t="s">
        <v>381</v>
      </c>
      <c r="DB135" s="2">
        <v>0.52</v>
      </c>
      <c r="DC135" s="2" t="s">
        <v>214</v>
      </c>
      <c r="DD135" s="2" t="s">
        <v>526</v>
      </c>
      <c r="DE135" s="2" t="s">
        <v>236</v>
      </c>
      <c r="DF135" s="2" t="s">
        <v>582</v>
      </c>
      <c r="DG135" s="2" t="s">
        <v>618</v>
      </c>
      <c r="DH135" s="2" t="s">
        <v>523</v>
      </c>
      <c r="DI135" s="2">
        <v>-0.14799999999999999</v>
      </c>
      <c r="DJ135" s="2">
        <v>-0.25</v>
      </c>
      <c r="DK135" s="2" t="s">
        <v>165</v>
      </c>
      <c r="DL135" s="2">
        <v>-0.42</v>
      </c>
      <c r="DM135" s="2" t="s">
        <v>167</v>
      </c>
      <c r="DN135" s="2">
        <v>-0.25600000000000001</v>
      </c>
      <c r="DO135" s="2" t="s">
        <v>557</v>
      </c>
      <c r="DP135" s="2">
        <v>-0.35599999999999998</v>
      </c>
      <c r="DQ135" s="2">
        <v>5.6000000000000001E-2</v>
      </c>
      <c r="DR135" s="2" t="s">
        <v>629</v>
      </c>
      <c r="DS135" s="2">
        <v>0.45600000000000002</v>
      </c>
      <c r="DT135" s="2">
        <v>0.31900000000000001</v>
      </c>
      <c r="DU135" s="2" t="s">
        <v>166</v>
      </c>
      <c r="DV135" s="2">
        <v>-0.309</v>
      </c>
      <c r="DW135" s="2">
        <v>-0.13600000000000001</v>
      </c>
      <c r="DX135" s="2" t="s">
        <v>395</v>
      </c>
      <c r="DY135" s="2">
        <v>-0.123</v>
      </c>
      <c r="DZ135" s="2">
        <v>-0.124</v>
      </c>
      <c r="EA135" s="2">
        <v>-0.45</v>
      </c>
      <c r="EB135" s="2">
        <v>-0.36199999999999999</v>
      </c>
      <c r="EC135" s="2">
        <v>-0.20300000000000001</v>
      </c>
      <c r="ED135" s="2">
        <v>1</v>
      </c>
      <c r="EE135" s="2"/>
      <c r="EF135" s="2"/>
      <c r="EG135" s="2"/>
      <c r="EH135" s="2"/>
    </row>
    <row r="136" spans="1:138" x14ac:dyDescent="0.2">
      <c r="A136" s="1" t="s">
        <v>133</v>
      </c>
      <c r="B136" s="2">
        <v>-3.2000000000000001E-2</v>
      </c>
      <c r="C136" s="2">
        <v>0.29299999999999998</v>
      </c>
      <c r="D136" s="2" t="s">
        <v>275</v>
      </c>
      <c r="E136" s="2">
        <v>0.32</v>
      </c>
      <c r="F136" s="2" t="s">
        <v>330</v>
      </c>
      <c r="G136" s="2" t="s">
        <v>232</v>
      </c>
      <c r="H136" s="2">
        <v>0.23400000000000001</v>
      </c>
      <c r="I136" s="2" t="s">
        <v>173</v>
      </c>
      <c r="J136" s="2" t="s">
        <v>424</v>
      </c>
      <c r="K136" s="2" t="s">
        <v>439</v>
      </c>
      <c r="L136" s="2">
        <v>0.14199999999999999</v>
      </c>
      <c r="M136" s="2">
        <v>0.39300000000000002</v>
      </c>
      <c r="N136" s="2">
        <v>0.53600000000000003</v>
      </c>
      <c r="O136" s="2">
        <v>0.20599999999999999</v>
      </c>
      <c r="P136" s="2">
        <v>0.30499999999999999</v>
      </c>
      <c r="Q136" s="2">
        <v>0.13</v>
      </c>
      <c r="R136" s="2" t="s">
        <v>521</v>
      </c>
      <c r="S136" s="2" t="s">
        <v>494</v>
      </c>
      <c r="T136" s="2" t="s">
        <v>541</v>
      </c>
      <c r="U136" s="2" t="s">
        <v>546</v>
      </c>
      <c r="V136" s="2">
        <v>0.115</v>
      </c>
      <c r="W136" s="2" t="s">
        <v>435</v>
      </c>
      <c r="X136" s="2">
        <v>0.29699999999999999</v>
      </c>
      <c r="Y136" s="2">
        <v>0.216</v>
      </c>
      <c r="Z136" s="2">
        <v>0.439</v>
      </c>
      <c r="AA136" s="2">
        <v>0.11700000000000001</v>
      </c>
      <c r="AB136" s="2">
        <v>0.10299999999999999</v>
      </c>
      <c r="AC136" s="2">
        <v>8.0000000000000002E-3</v>
      </c>
      <c r="AD136" s="2" t="s">
        <v>239</v>
      </c>
      <c r="AE136" s="2" t="s">
        <v>448</v>
      </c>
      <c r="AF136" s="2">
        <v>0.52500000000000002</v>
      </c>
      <c r="AG136" s="2">
        <v>0.28399999999999997</v>
      </c>
      <c r="AH136" s="2">
        <v>-1.0999999999999999E-2</v>
      </c>
      <c r="AI136" s="2" t="s">
        <v>277</v>
      </c>
      <c r="AJ136" s="2" t="s">
        <v>301</v>
      </c>
      <c r="AK136" s="2">
        <v>0.46400000000000002</v>
      </c>
      <c r="AL136" s="2" t="s">
        <v>200</v>
      </c>
      <c r="AM136" s="2">
        <v>-5.1999999999999998E-2</v>
      </c>
      <c r="AN136" s="2">
        <v>-0.218</v>
      </c>
      <c r="AO136" s="2">
        <v>-0.129</v>
      </c>
      <c r="AP136" s="2">
        <v>0.434</v>
      </c>
      <c r="AQ136" s="2">
        <v>0.20100000000000001</v>
      </c>
      <c r="AR136" s="2">
        <v>0.34799999999999998</v>
      </c>
      <c r="AS136" s="2">
        <v>0.318</v>
      </c>
      <c r="AT136" s="2">
        <v>-0.121</v>
      </c>
      <c r="AU136" s="2">
        <v>0.57399999999999995</v>
      </c>
      <c r="AV136" s="2">
        <v>0.23400000000000001</v>
      </c>
      <c r="AW136" s="2" t="s">
        <v>348</v>
      </c>
      <c r="AX136" s="2">
        <v>4.5999999999999999E-2</v>
      </c>
      <c r="AY136" s="2">
        <v>0.112</v>
      </c>
      <c r="AZ136" s="2">
        <v>2.3E-2</v>
      </c>
      <c r="BA136" s="2">
        <v>0.27700000000000002</v>
      </c>
      <c r="BB136" s="2" t="s">
        <v>473</v>
      </c>
      <c r="BC136" s="2">
        <v>0.16600000000000001</v>
      </c>
      <c r="BD136" s="2">
        <v>0.36899999999999999</v>
      </c>
      <c r="BE136" s="2">
        <v>4.8000000000000001E-2</v>
      </c>
      <c r="BF136" s="2">
        <v>0.16400000000000001</v>
      </c>
      <c r="BG136" s="2">
        <v>-7.4999999999999997E-2</v>
      </c>
      <c r="BH136" s="2">
        <v>0.27300000000000002</v>
      </c>
      <c r="BI136" s="2">
        <v>0.29799999999999999</v>
      </c>
      <c r="BJ136" s="2">
        <v>0.28399999999999997</v>
      </c>
      <c r="BK136" s="2">
        <v>0.25700000000000001</v>
      </c>
      <c r="BL136" s="2">
        <v>0.36799999999999999</v>
      </c>
      <c r="BM136" s="2">
        <v>3.2000000000000001E-2</v>
      </c>
      <c r="BN136" s="2">
        <v>0.19400000000000001</v>
      </c>
      <c r="BO136" s="2">
        <v>-3.1E-2</v>
      </c>
      <c r="BP136" s="2">
        <v>0.223</v>
      </c>
      <c r="BQ136" s="2">
        <v>0.47</v>
      </c>
      <c r="BR136" s="2">
        <v>0.16700000000000001</v>
      </c>
      <c r="BS136" s="2">
        <v>0.16300000000000001</v>
      </c>
      <c r="BT136" s="2">
        <v>0.31</v>
      </c>
      <c r="BU136" s="2">
        <v>0.18099999999999999</v>
      </c>
      <c r="BV136" s="2">
        <v>0.23599999999999999</v>
      </c>
      <c r="BW136" s="2">
        <v>0.20499999999999999</v>
      </c>
      <c r="BX136" s="2">
        <v>0.496</v>
      </c>
      <c r="BY136" s="2">
        <v>0.19700000000000001</v>
      </c>
      <c r="BZ136" s="2" t="s">
        <v>615</v>
      </c>
      <c r="CA136" s="2" t="s">
        <v>507</v>
      </c>
      <c r="CB136" s="2" t="s">
        <v>529</v>
      </c>
      <c r="CC136" s="2" t="s">
        <v>261</v>
      </c>
      <c r="CD136" s="2" t="s">
        <v>522</v>
      </c>
      <c r="CE136" s="2" t="s">
        <v>566</v>
      </c>
      <c r="CF136" s="2" t="s">
        <v>618</v>
      </c>
      <c r="CG136" s="2" t="s">
        <v>323</v>
      </c>
      <c r="CH136" s="2" t="s">
        <v>150</v>
      </c>
      <c r="CI136" s="2" t="s">
        <v>459</v>
      </c>
      <c r="CJ136" s="2" t="s">
        <v>180</v>
      </c>
      <c r="CK136" s="2">
        <v>0.45400000000000001</v>
      </c>
      <c r="CL136" s="2" t="s">
        <v>495</v>
      </c>
      <c r="CM136" s="2" t="s">
        <v>332</v>
      </c>
      <c r="CN136" s="2" t="s">
        <v>614</v>
      </c>
      <c r="CO136" s="2">
        <v>0.29399999999999998</v>
      </c>
      <c r="CP136" s="2">
        <v>0.29699999999999999</v>
      </c>
      <c r="CQ136" s="2" t="s">
        <v>262</v>
      </c>
      <c r="CR136" s="2">
        <v>-0.23799999999999999</v>
      </c>
      <c r="CS136" s="2">
        <v>-0.223</v>
      </c>
      <c r="CT136" s="2">
        <v>-9.6000000000000002E-2</v>
      </c>
      <c r="CU136" s="2">
        <v>0.26300000000000001</v>
      </c>
      <c r="CV136" s="2" t="s">
        <v>578</v>
      </c>
      <c r="CW136" s="2">
        <v>0.19600000000000001</v>
      </c>
      <c r="CX136" s="2">
        <v>0.14199999999999999</v>
      </c>
      <c r="CY136" s="2" t="s">
        <v>513</v>
      </c>
      <c r="CZ136" s="2" t="s">
        <v>412</v>
      </c>
      <c r="DA136" s="2" t="s">
        <v>314</v>
      </c>
      <c r="DB136" s="2" t="s">
        <v>486</v>
      </c>
      <c r="DC136" s="2" t="s">
        <v>341</v>
      </c>
      <c r="DD136" s="2" t="s">
        <v>380</v>
      </c>
      <c r="DE136" s="2" t="s">
        <v>575</v>
      </c>
      <c r="DF136" s="2" t="s">
        <v>166</v>
      </c>
      <c r="DG136" s="2" t="s">
        <v>502</v>
      </c>
      <c r="DH136" s="2" t="s">
        <v>424</v>
      </c>
      <c r="DI136" s="2">
        <v>0.41799999999999998</v>
      </c>
      <c r="DJ136" s="2">
        <v>0.32600000000000001</v>
      </c>
      <c r="DK136" s="2" t="s">
        <v>148</v>
      </c>
      <c r="DL136" s="2">
        <v>-0.33500000000000002</v>
      </c>
      <c r="DM136" s="2" t="s">
        <v>339</v>
      </c>
      <c r="DN136" s="2">
        <v>0.31900000000000001</v>
      </c>
      <c r="DO136" s="2">
        <v>0.45</v>
      </c>
      <c r="DP136" s="2">
        <v>-0.375</v>
      </c>
      <c r="DQ136" s="2">
        <v>2.1000000000000001E-2</v>
      </c>
      <c r="DR136" s="2">
        <v>-0.5</v>
      </c>
      <c r="DS136" s="2" t="s">
        <v>281</v>
      </c>
      <c r="DT136" s="2" t="s">
        <v>331</v>
      </c>
      <c r="DU136" s="2" t="s">
        <v>278</v>
      </c>
      <c r="DV136" s="2">
        <v>9.7000000000000003E-2</v>
      </c>
      <c r="DW136" s="2">
        <v>0.495</v>
      </c>
      <c r="DX136" s="2" t="s">
        <v>547</v>
      </c>
      <c r="DY136" s="2">
        <v>-0.45400000000000001</v>
      </c>
      <c r="DZ136" s="2">
        <v>-0.371</v>
      </c>
      <c r="EA136" s="2">
        <v>0.182</v>
      </c>
      <c r="EB136" s="2">
        <v>-3.0000000000000001E-3</v>
      </c>
      <c r="EC136" s="2">
        <v>8.6999999999999994E-2</v>
      </c>
      <c r="ED136" s="2" t="s">
        <v>605</v>
      </c>
      <c r="EE136" s="2">
        <v>1</v>
      </c>
      <c r="EF136" s="2"/>
      <c r="EG136" s="2"/>
      <c r="EH136" s="2"/>
    </row>
    <row r="137" spans="1:138" x14ac:dyDescent="0.2">
      <c r="A137" s="1" t="s">
        <v>134</v>
      </c>
      <c r="B137" s="2" t="s">
        <v>198</v>
      </c>
      <c r="C137" s="2">
        <v>0.497</v>
      </c>
      <c r="D137" s="2">
        <v>2.9000000000000001E-2</v>
      </c>
      <c r="E137" s="2">
        <v>0.47399999999999998</v>
      </c>
      <c r="F137" s="2">
        <v>0.47299999999999998</v>
      </c>
      <c r="G137" s="2">
        <v>0.06</v>
      </c>
      <c r="H137" s="2" t="s">
        <v>380</v>
      </c>
      <c r="I137" s="2">
        <v>0.13400000000000001</v>
      </c>
      <c r="J137" s="2">
        <v>0.13200000000000001</v>
      </c>
      <c r="K137" s="2">
        <v>0.40200000000000002</v>
      </c>
      <c r="L137" s="2">
        <v>2.3E-2</v>
      </c>
      <c r="M137" s="2">
        <v>-0.17899999999999999</v>
      </c>
      <c r="N137" s="2" t="s">
        <v>331</v>
      </c>
      <c r="O137" s="2" t="s">
        <v>320</v>
      </c>
      <c r="P137" s="2">
        <v>0.53300000000000003</v>
      </c>
      <c r="Q137" s="2" t="s">
        <v>513</v>
      </c>
      <c r="R137" s="2">
        <v>-4.7E-2</v>
      </c>
      <c r="S137" s="2">
        <v>0.46300000000000002</v>
      </c>
      <c r="T137" s="2" t="s">
        <v>542</v>
      </c>
      <c r="U137" s="2">
        <v>5.1999999999999998E-2</v>
      </c>
      <c r="V137" s="2">
        <v>-0.51300000000000001</v>
      </c>
      <c r="W137" s="2" t="s">
        <v>554</v>
      </c>
      <c r="X137" s="2">
        <v>0.251</v>
      </c>
      <c r="Y137" s="2">
        <v>0.112</v>
      </c>
      <c r="Z137" s="2">
        <v>0.184</v>
      </c>
      <c r="AA137" s="2" t="s">
        <v>466</v>
      </c>
      <c r="AB137" s="2" t="s">
        <v>477</v>
      </c>
      <c r="AC137" s="2" t="s">
        <v>517</v>
      </c>
      <c r="AD137" s="2" t="s">
        <v>443</v>
      </c>
      <c r="AE137" s="2">
        <v>0.32</v>
      </c>
      <c r="AF137" s="2" t="s">
        <v>196</v>
      </c>
      <c r="AG137" s="2" t="s">
        <v>261</v>
      </c>
      <c r="AH137" s="2" t="s">
        <v>257</v>
      </c>
      <c r="AI137" s="2">
        <v>0.155</v>
      </c>
      <c r="AJ137" s="2">
        <v>-0.29399999999999998</v>
      </c>
      <c r="AK137" s="2">
        <v>-0.109</v>
      </c>
      <c r="AL137" s="2">
        <v>0.318</v>
      </c>
      <c r="AM137" s="2">
        <v>0.221</v>
      </c>
      <c r="AN137" s="2">
        <v>0.157</v>
      </c>
      <c r="AO137" s="2">
        <v>0.24</v>
      </c>
      <c r="AP137" s="2" t="s">
        <v>166</v>
      </c>
      <c r="AQ137" s="2">
        <v>0.14599999999999999</v>
      </c>
      <c r="AR137" s="2" t="s">
        <v>379</v>
      </c>
      <c r="AS137" s="2">
        <v>0.372</v>
      </c>
      <c r="AT137" s="2">
        <v>-0.36</v>
      </c>
      <c r="AU137" s="2">
        <v>0.46800000000000003</v>
      </c>
      <c r="AV137" s="2">
        <v>0.51200000000000001</v>
      </c>
      <c r="AW137" s="2">
        <v>6.5000000000000002E-2</v>
      </c>
      <c r="AX137" s="2" t="s">
        <v>247</v>
      </c>
      <c r="AY137" s="2" t="s">
        <v>519</v>
      </c>
      <c r="AZ137" s="2">
        <v>0.42</v>
      </c>
      <c r="BA137" s="2" t="s">
        <v>263</v>
      </c>
      <c r="BB137" s="2">
        <v>1.9E-2</v>
      </c>
      <c r="BC137" s="2" t="s">
        <v>337</v>
      </c>
      <c r="BD137" s="2" t="s">
        <v>587</v>
      </c>
      <c r="BE137" s="2" t="s">
        <v>178</v>
      </c>
      <c r="BF137" s="2" t="s">
        <v>372</v>
      </c>
      <c r="BG137" s="2" t="s">
        <v>319</v>
      </c>
      <c r="BH137" s="2" t="s">
        <v>154</v>
      </c>
      <c r="BI137" s="2">
        <v>0.46200000000000002</v>
      </c>
      <c r="BJ137" s="2">
        <v>0.40699999999999997</v>
      </c>
      <c r="BK137" s="2" t="s">
        <v>234</v>
      </c>
      <c r="BL137" s="2" t="s">
        <v>508</v>
      </c>
      <c r="BM137" s="2">
        <v>0.503</v>
      </c>
      <c r="BN137" s="2">
        <v>0.55800000000000005</v>
      </c>
      <c r="BO137" s="2" t="s">
        <v>357</v>
      </c>
      <c r="BP137" s="2" t="s">
        <v>416</v>
      </c>
      <c r="BQ137" s="2" t="s">
        <v>376</v>
      </c>
      <c r="BR137" s="2">
        <v>0.38400000000000001</v>
      </c>
      <c r="BS137" s="2" t="s">
        <v>621</v>
      </c>
      <c r="BT137" s="2">
        <v>-0.54200000000000004</v>
      </c>
      <c r="BU137" s="2" t="s">
        <v>414</v>
      </c>
      <c r="BV137" s="2" t="s">
        <v>423</v>
      </c>
      <c r="BW137" s="2" t="s">
        <v>230</v>
      </c>
      <c r="BX137" s="2">
        <v>0.40699999999999997</v>
      </c>
      <c r="BY137" s="2" t="s">
        <v>619</v>
      </c>
      <c r="BZ137" s="2">
        <v>0.182</v>
      </c>
      <c r="CA137" s="2">
        <v>0.189</v>
      </c>
      <c r="CB137" s="2">
        <v>-0.17399999999999999</v>
      </c>
      <c r="CC137" s="2">
        <v>-1.9E-2</v>
      </c>
      <c r="CD137" s="2">
        <v>-0.14099999999999999</v>
      </c>
      <c r="CE137" s="2">
        <v>9.6000000000000002E-2</v>
      </c>
      <c r="CF137" s="2" t="s">
        <v>512</v>
      </c>
      <c r="CG137" s="2" t="s">
        <v>326</v>
      </c>
      <c r="CH137" s="2">
        <v>0.40100000000000002</v>
      </c>
      <c r="CI137" s="2">
        <v>0.23200000000000001</v>
      </c>
      <c r="CJ137" s="2">
        <v>0.14799999999999999</v>
      </c>
      <c r="CK137" s="2">
        <v>-0.16</v>
      </c>
      <c r="CL137" s="2">
        <v>-0.17</v>
      </c>
      <c r="CM137" s="2">
        <v>-7.4999999999999997E-2</v>
      </c>
      <c r="CN137" s="2">
        <v>0.44900000000000001</v>
      </c>
      <c r="CO137" s="2">
        <v>-0.30199999999999999</v>
      </c>
      <c r="CP137" s="2">
        <v>-0.35199999999999998</v>
      </c>
      <c r="CQ137" s="2">
        <v>0.22900000000000001</v>
      </c>
      <c r="CR137" s="2">
        <v>-0.16400000000000001</v>
      </c>
      <c r="CS137" s="2">
        <v>0.33800000000000002</v>
      </c>
      <c r="CT137" s="2" t="s">
        <v>384</v>
      </c>
      <c r="CU137" s="2">
        <v>-2.1999999999999999E-2</v>
      </c>
      <c r="CV137" s="2">
        <v>-0.23499999999999999</v>
      </c>
      <c r="CW137" s="2" t="s">
        <v>166</v>
      </c>
      <c r="CX137" s="2">
        <v>0.05</v>
      </c>
      <c r="CY137" s="2">
        <v>-0.26100000000000001</v>
      </c>
      <c r="CZ137" s="2">
        <v>0.26400000000000001</v>
      </c>
      <c r="DA137" s="2">
        <v>-0.122</v>
      </c>
      <c r="DB137" s="2">
        <v>0.48199999999999998</v>
      </c>
      <c r="DC137" s="2">
        <v>-0.24</v>
      </c>
      <c r="DD137" s="2">
        <v>-0.128</v>
      </c>
      <c r="DE137" s="2">
        <v>-0.216</v>
      </c>
      <c r="DF137" s="2">
        <v>-5.7000000000000002E-2</v>
      </c>
      <c r="DG137" s="2">
        <v>0.21199999999999999</v>
      </c>
      <c r="DH137" s="2">
        <v>-3.4000000000000002E-2</v>
      </c>
      <c r="DI137" s="2">
        <v>0.54100000000000004</v>
      </c>
      <c r="DJ137" s="2">
        <v>0.33300000000000002</v>
      </c>
      <c r="DK137" s="2">
        <v>0.16</v>
      </c>
      <c r="DL137" s="2">
        <v>-0.41</v>
      </c>
      <c r="DM137" s="2">
        <v>5.2999999999999999E-2</v>
      </c>
      <c r="DN137" s="2">
        <v>0.41599999999999998</v>
      </c>
      <c r="DO137" s="2">
        <v>-6.0000000000000001E-3</v>
      </c>
      <c r="DP137" s="2">
        <v>-0.442</v>
      </c>
      <c r="DQ137" s="2">
        <v>-0.19600000000000001</v>
      </c>
      <c r="DR137" s="2">
        <v>0.106</v>
      </c>
      <c r="DS137" s="2">
        <v>0.30499999999999999</v>
      </c>
      <c r="DT137" s="2">
        <v>0.05</v>
      </c>
      <c r="DU137" s="2">
        <v>0.32600000000000001</v>
      </c>
      <c r="DV137" s="2">
        <v>-6.0000000000000001E-3</v>
      </c>
      <c r="DW137" s="2">
        <v>0.50600000000000001</v>
      </c>
      <c r="DX137" s="2">
        <v>0.27500000000000002</v>
      </c>
      <c r="DY137" s="2">
        <v>-0.53</v>
      </c>
      <c r="DZ137" s="2" t="s">
        <v>594</v>
      </c>
      <c r="EA137" s="2">
        <v>0.56899999999999995</v>
      </c>
      <c r="EB137" s="2">
        <v>-6.9000000000000006E-2</v>
      </c>
      <c r="EC137" s="2">
        <v>0.122</v>
      </c>
      <c r="ED137" s="2">
        <v>-0.193</v>
      </c>
      <c r="EE137" s="2">
        <v>0.37</v>
      </c>
      <c r="EF137" s="2">
        <v>1</v>
      </c>
      <c r="EG137" s="2"/>
      <c r="EH137" s="2"/>
    </row>
    <row r="138" spans="1:138" x14ac:dyDescent="0.2">
      <c r="A138" s="1" t="s">
        <v>135</v>
      </c>
      <c r="B138" s="2">
        <v>-0.41599999999999998</v>
      </c>
      <c r="C138" s="2">
        <v>-0.221</v>
      </c>
      <c r="D138" s="2" t="s">
        <v>276</v>
      </c>
      <c r="E138" s="2">
        <v>-0.21</v>
      </c>
      <c r="F138" s="2" t="s">
        <v>198</v>
      </c>
      <c r="G138" s="2" t="s">
        <v>174</v>
      </c>
      <c r="H138" s="2">
        <v>-0.26200000000000001</v>
      </c>
      <c r="I138" s="2" t="s">
        <v>401</v>
      </c>
      <c r="J138" s="2" t="s">
        <v>153</v>
      </c>
      <c r="K138" s="2" t="s">
        <v>337</v>
      </c>
      <c r="L138" s="2">
        <v>-0.222</v>
      </c>
      <c r="M138" s="2">
        <v>0.42699999999999999</v>
      </c>
      <c r="N138" s="2">
        <v>5.7000000000000002E-2</v>
      </c>
      <c r="O138" s="2">
        <v>-0.29599999999999999</v>
      </c>
      <c r="P138" s="2">
        <v>-0.23200000000000001</v>
      </c>
      <c r="Q138" s="2">
        <v>-0.33</v>
      </c>
      <c r="R138" s="2" t="s">
        <v>329</v>
      </c>
      <c r="S138" s="2">
        <v>0.316</v>
      </c>
      <c r="T138" s="2">
        <v>-0.56599999999999995</v>
      </c>
      <c r="U138" s="2" t="s">
        <v>283</v>
      </c>
      <c r="V138" s="2">
        <v>0.253</v>
      </c>
      <c r="W138" s="2">
        <v>0.42599999999999999</v>
      </c>
      <c r="X138" s="2">
        <v>0.19700000000000001</v>
      </c>
      <c r="Y138" s="2">
        <v>-9.6000000000000002E-2</v>
      </c>
      <c r="Z138" s="2">
        <v>-6.0000000000000001E-3</v>
      </c>
      <c r="AA138" s="2">
        <v>-0.186</v>
      </c>
      <c r="AB138" s="2">
        <v>-0.22</v>
      </c>
      <c r="AC138" s="2">
        <v>-0.30199999999999999</v>
      </c>
      <c r="AD138" s="2">
        <v>0.56100000000000005</v>
      </c>
      <c r="AE138" s="2" t="s">
        <v>311</v>
      </c>
      <c r="AF138" s="2">
        <v>0.14899999999999999</v>
      </c>
      <c r="AG138" s="2">
        <v>-0.189</v>
      </c>
      <c r="AH138" s="2">
        <v>-0.23200000000000001</v>
      </c>
      <c r="AI138" s="2" t="s">
        <v>216</v>
      </c>
      <c r="AJ138" s="2" t="s">
        <v>395</v>
      </c>
      <c r="AK138" s="2" t="s">
        <v>211</v>
      </c>
      <c r="AL138" s="2" t="s">
        <v>250</v>
      </c>
      <c r="AM138" s="2">
        <v>-0.32900000000000001</v>
      </c>
      <c r="AN138" s="2">
        <v>-0.46400000000000002</v>
      </c>
      <c r="AO138" s="2">
        <v>-0.35</v>
      </c>
      <c r="AP138" s="2">
        <v>-7.4999999999999997E-2</v>
      </c>
      <c r="AQ138" s="2">
        <v>-0.24299999999999999</v>
      </c>
      <c r="AR138" s="2">
        <v>-1.7000000000000001E-2</v>
      </c>
      <c r="AS138" s="2">
        <v>-0.191</v>
      </c>
      <c r="AT138" s="2">
        <v>-6.0999999999999999E-2</v>
      </c>
      <c r="AU138" s="2">
        <v>7.5999999999999998E-2</v>
      </c>
      <c r="AV138" s="2">
        <v>-0.28699999999999998</v>
      </c>
      <c r="AW138" s="2">
        <v>0.33300000000000002</v>
      </c>
      <c r="AX138" s="2">
        <v>-0.29299999999999998</v>
      </c>
      <c r="AY138" s="2">
        <v>-0.32</v>
      </c>
      <c r="AZ138" s="2">
        <v>-0.379</v>
      </c>
      <c r="BA138" s="2">
        <v>-0.14099999999999999</v>
      </c>
      <c r="BB138" s="2" t="s">
        <v>525</v>
      </c>
      <c r="BC138" s="2">
        <v>-0.34</v>
      </c>
      <c r="BD138" s="2">
        <v>4.2999999999999997E-2</v>
      </c>
      <c r="BE138" s="2">
        <v>-0.33600000000000002</v>
      </c>
      <c r="BF138" s="2">
        <v>-0.308</v>
      </c>
      <c r="BG138" s="2">
        <v>-0.246</v>
      </c>
      <c r="BH138" s="2">
        <v>-0.254</v>
      </c>
      <c r="BI138" s="2">
        <v>-0.217</v>
      </c>
      <c r="BJ138" s="2">
        <v>-0.23200000000000001</v>
      </c>
      <c r="BK138" s="2">
        <v>-0.184</v>
      </c>
      <c r="BL138" s="2">
        <v>-0.16</v>
      </c>
      <c r="BM138" s="2">
        <v>-0.38700000000000001</v>
      </c>
      <c r="BN138" s="2">
        <v>-0.33900000000000002</v>
      </c>
      <c r="BO138" s="2">
        <v>-0.28799999999999998</v>
      </c>
      <c r="BP138" s="2">
        <v>-0.313</v>
      </c>
      <c r="BQ138" s="2">
        <v>-6.4000000000000001E-2</v>
      </c>
      <c r="BR138" s="2">
        <v>-0.32500000000000001</v>
      </c>
      <c r="BS138" s="2">
        <v>-0.35899999999999999</v>
      </c>
      <c r="BT138" s="2">
        <v>0.48599999999999999</v>
      </c>
      <c r="BU138" s="2">
        <v>-0.33500000000000002</v>
      </c>
      <c r="BV138" s="2">
        <v>-0.28599999999999998</v>
      </c>
      <c r="BW138" s="2">
        <v>-0.24099999999999999</v>
      </c>
      <c r="BX138" s="2">
        <v>1.6E-2</v>
      </c>
      <c r="BY138" s="2">
        <v>-0.218</v>
      </c>
      <c r="BZ138" s="2" t="s">
        <v>398</v>
      </c>
      <c r="CA138" s="2" t="s">
        <v>600</v>
      </c>
      <c r="CB138" s="2" t="s">
        <v>376</v>
      </c>
      <c r="CC138" s="2" t="s">
        <v>512</v>
      </c>
      <c r="CD138" s="2" t="s">
        <v>609</v>
      </c>
      <c r="CE138" s="2">
        <v>0.51600000000000001</v>
      </c>
      <c r="CF138" s="2">
        <v>0.27800000000000002</v>
      </c>
      <c r="CG138" s="2">
        <v>0.16300000000000001</v>
      </c>
      <c r="CH138" s="2">
        <v>0.33100000000000002</v>
      </c>
      <c r="CI138" s="2" t="s">
        <v>360</v>
      </c>
      <c r="CJ138" s="2" t="s">
        <v>436</v>
      </c>
      <c r="CK138" s="2">
        <v>0.45700000000000002</v>
      </c>
      <c r="CL138" s="2" t="s">
        <v>147</v>
      </c>
      <c r="CM138" s="2" t="s">
        <v>227</v>
      </c>
      <c r="CN138" s="2">
        <v>0.35199999999999998</v>
      </c>
      <c r="CO138" s="2">
        <v>0.33800000000000002</v>
      </c>
      <c r="CP138" s="2">
        <v>0.49399999999999999</v>
      </c>
      <c r="CQ138" s="2" t="s">
        <v>582</v>
      </c>
      <c r="CR138" s="2">
        <v>-0.33200000000000002</v>
      </c>
      <c r="CS138" s="2" t="s">
        <v>634</v>
      </c>
      <c r="CT138" s="2">
        <v>-0.36199999999999999</v>
      </c>
      <c r="CU138" s="2">
        <v>0.45600000000000002</v>
      </c>
      <c r="CV138" s="2" t="s">
        <v>276</v>
      </c>
      <c r="CW138" s="2">
        <v>-0.27600000000000002</v>
      </c>
      <c r="CX138" s="2">
        <v>-0.24099999999999999</v>
      </c>
      <c r="CY138" s="2" t="s">
        <v>573</v>
      </c>
      <c r="CZ138" s="2" t="s">
        <v>419</v>
      </c>
      <c r="DA138" s="2" t="s">
        <v>374</v>
      </c>
      <c r="DB138" s="2" t="s">
        <v>317</v>
      </c>
      <c r="DC138" s="2" t="s">
        <v>149</v>
      </c>
      <c r="DD138" s="2" t="s">
        <v>525</v>
      </c>
      <c r="DE138" s="2" t="s">
        <v>397</v>
      </c>
      <c r="DF138" s="2" t="s">
        <v>352</v>
      </c>
      <c r="DG138" s="2" t="s">
        <v>168</v>
      </c>
      <c r="DH138" s="2" t="s">
        <v>381</v>
      </c>
      <c r="DI138" s="2">
        <v>-4.5999999999999999E-2</v>
      </c>
      <c r="DJ138" s="2">
        <v>-0.16900000000000001</v>
      </c>
      <c r="DK138" s="2" t="s">
        <v>459</v>
      </c>
      <c r="DL138" s="2" t="s">
        <v>644</v>
      </c>
      <c r="DM138" s="2" t="s">
        <v>170</v>
      </c>
      <c r="DN138" s="2">
        <v>0.06</v>
      </c>
      <c r="DO138" s="2">
        <v>0.53800000000000003</v>
      </c>
      <c r="DP138" s="2">
        <v>-0.44900000000000001</v>
      </c>
      <c r="DQ138" s="2">
        <v>-2.5999999999999999E-2</v>
      </c>
      <c r="DR138" s="2" t="s">
        <v>191</v>
      </c>
      <c r="DS138" s="2" t="s">
        <v>574</v>
      </c>
      <c r="DT138" s="2">
        <v>0.34399999999999997</v>
      </c>
      <c r="DU138" s="2" t="s">
        <v>613</v>
      </c>
      <c r="DV138" s="2">
        <v>-0.22</v>
      </c>
      <c r="DW138" s="2">
        <v>-3.3000000000000002E-2</v>
      </c>
      <c r="DX138" s="2" t="s">
        <v>418</v>
      </c>
      <c r="DY138" s="2">
        <v>-0.41899999999999998</v>
      </c>
      <c r="DZ138" s="2">
        <v>-0.377</v>
      </c>
      <c r="EA138" s="2">
        <v>-0.315</v>
      </c>
      <c r="EB138" s="2">
        <v>-0.29299999999999998</v>
      </c>
      <c r="EC138" s="2">
        <v>-2.5999999999999999E-2</v>
      </c>
      <c r="ED138" s="2" t="s">
        <v>240</v>
      </c>
      <c r="EE138" s="2" t="s">
        <v>460</v>
      </c>
      <c r="EF138" s="2">
        <v>6.3E-2</v>
      </c>
      <c r="EG138" s="2">
        <v>1</v>
      </c>
      <c r="EH138" s="2"/>
    </row>
    <row r="139" spans="1:138" x14ac:dyDescent="0.2">
      <c r="A139" s="1" t="s">
        <v>136</v>
      </c>
      <c r="B139" s="2">
        <v>-0.46600000000000003</v>
      </c>
      <c r="C139" s="2">
        <v>-0.214</v>
      </c>
      <c r="D139" s="2" t="s">
        <v>277</v>
      </c>
      <c r="E139" s="2">
        <v>-0.188</v>
      </c>
      <c r="F139" s="2" t="s">
        <v>331</v>
      </c>
      <c r="G139" s="2" t="s">
        <v>170</v>
      </c>
      <c r="H139" s="2">
        <v>-0.28699999999999998</v>
      </c>
      <c r="I139" s="2" t="s">
        <v>402</v>
      </c>
      <c r="J139" s="2" t="s">
        <v>423</v>
      </c>
      <c r="K139" s="2" t="s">
        <v>440</v>
      </c>
      <c r="L139" s="2">
        <v>-0.19800000000000001</v>
      </c>
      <c r="M139" s="2">
        <v>0.32400000000000001</v>
      </c>
      <c r="N139" s="2">
        <v>0.06</v>
      </c>
      <c r="O139" s="2">
        <v>-0.32500000000000001</v>
      </c>
      <c r="P139" s="2">
        <v>-0.217</v>
      </c>
      <c r="Q139" s="2">
        <v>-0.377</v>
      </c>
      <c r="R139" s="2" t="s">
        <v>496</v>
      </c>
      <c r="S139" s="2">
        <v>0.318</v>
      </c>
      <c r="T139" s="2">
        <v>-0.46800000000000003</v>
      </c>
      <c r="U139" s="2" t="s">
        <v>547</v>
      </c>
      <c r="V139" s="2">
        <v>0.32400000000000001</v>
      </c>
      <c r="W139" s="2">
        <v>0.28499999999999998</v>
      </c>
      <c r="X139" s="2">
        <v>-7.3999999999999996E-2</v>
      </c>
      <c r="Y139" s="2">
        <v>7.0000000000000001E-3</v>
      </c>
      <c r="Z139" s="2">
        <v>0.02</v>
      </c>
      <c r="AA139" s="2">
        <v>-0.23799999999999999</v>
      </c>
      <c r="AB139" s="2">
        <v>-0.21299999999999999</v>
      </c>
      <c r="AC139" s="2">
        <v>-0.30299999999999999</v>
      </c>
      <c r="AD139" s="2">
        <v>0.29799999999999999</v>
      </c>
      <c r="AE139" s="2" t="s">
        <v>331</v>
      </c>
      <c r="AF139" s="2">
        <v>-6.0000000000000001E-3</v>
      </c>
      <c r="AG139" s="2">
        <v>-0.255</v>
      </c>
      <c r="AH139" s="2">
        <v>-0.23200000000000001</v>
      </c>
      <c r="AI139" s="2" t="s">
        <v>365</v>
      </c>
      <c r="AJ139" s="2" t="s">
        <v>583</v>
      </c>
      <c r="AK139" s="2">
        <v>0.30399999999999999</v>
      </c>
      <c r="AL139" s="2" t="s">
        <v>608</v>
      </c>
      <c r="AM139" s="2">
        <v>-0.26700000000000002</v>
      </c>
      <c r="AN139" s="2">
        <v>-0.379</v>
      </c>
      <c r="AO139" s="2">
        <v>-0.27100000000000002</v>
      </c>
      <c r="AP139" s="2">
        <v>-0.09</v>
      </c>
      <c r="AQ139" s="2">
        <v>-0.215</v>
      </c>
      <c r="AR139" s="2">
        <v>-8.5999999999999993E-2</v>
      </c>
      <c r="AS139" s="2">
        <v>-0.16300000000000001</v>
      </c>
      <c r="AT139" s="2">
        <v>0.17399999999999999</v>
      </c>
      <c r="AU139" s="2">
        <v>7.0999999999999994E-2</v>
      </c>
      <c r="AV139" s="2">
        <v>-0.27700000000000002</v>
      </c>
      <c r="AW139" s="2">
        <v>0.36699999999999999</v>
      </c>
      <c r="AX139" s="2">
        <v>-0.29699999999999999</v>
      </c>
      <c r="AY139" s="2">
        <v>-0.38600000000000001</v>
      </c>
      <c r="AZ139" s="2">
        <v>-0.38900000000000001</v>
      </c>
      <c r="BA139" s="2">
        <v>-0.29099999999999998</v>
      </c>
      <c r="BB139" s="2" t="s">
        <v>593</v>
      </c>
      <c r="BC139" s="2">
        <v>-0.33</v>
      </c>
      <c r="BD139" s="2">
        <v>-9.0999999999999998E-2</v>
      </c>
      <c r="BE139" s="2">
        <v>-0.33900000000000002</v>
      </c>
      <c r="BF139" s="2">
        <v>-0.33200000000000002</v>
      </c>
      <c r="BG139" s="2">
        <v>-0.26800000000000002</v>
      </c>
      <c r="BH139" s="2">
        <v>-0.26100000000000001</v>
      </c>
      <c r="BI139" s="2">
        <v>-0.21</v>
      </c>
      <c r="BJ139" s="2">
        <v>-0.215</v>
      </c>
      <c r="BK139" s="2">
        <v>-0.23</v>
      </c>
      <c r="BL139" s="2">
        <v>-0.17</v>
      </c>
      <c r="BM139" s="2">
        <v>-0.376</v>
      </c>
      <c r="BN139" s="2">
        <v>-0.29399999999999998</v>
      </c>
      <c r="BO139" s="2">
        <v>-0.33500000000000002</v>
      </c>
      <c r="BP139" s="2">
        <v>-0.25600000000000001</v>
      </c>
      <c r="BQ139" s="2">
        <v>-1.0999999999999999E-2</v>
      </c>
      <c r="BR139" s="2">
        <v>-0.28000000000000003</v>
      </c>
      <c r="BS139" s="2">
        <v>-0.316</v>
      </c>
      <c r="BT139" s="2" t="s">
        <v>621</v>
      </c>
      <c r="BU139" s="2">
        <v>-0.248</v>
      </c>
      <c r="BV139" s="2">
        <v>-0.18099999999999999</v>
      </c>
      <c r="BW139" s="2">
        <v>-0.20699999999999999</v>
      </c>
      <c r="BX139" s="2">
        <v>-1.4E-2</v>
      </c>
      <c r="BY139" s="2">
        <v>-0.27300000000000002</v>
      </c>
      <c r="BZ139" s="2" t="s">
        <v>621</v>
      </c>
      <c r="CA139" s="2">
        <v>-0.52600000000000002</v>
      </c>
      <c r="CB139" s="2" t="s">
        <v>328</v>
      </c>
      <c r="CC139" s="2" t="s">
        <v>343</v>
      </c>
      <c r="CD139" s="2" t="s">
        <v>237</v>
      </c>
      <c r="CE139" s="2">
        <v>0.42699999999999999</v>
      </c>
      <c r="CF139" s="2">
        <v>0.16700000000000001</v>
      </c>
      <c r="CG139" s="2">
        <v>0.19700000000000001</v>
      </c>
      <c r="CH139" s="2">
        <v>0.27900000000000003</v>
      </c>
      <c r="CI139" s="2">
        <v>0.35399999999999998</v>
      </c>
      <c r="CJ139" s="2" t="s">
        <v>164</v>
      </c>
      <c r="CK139" s="2">
        <v>0.53600000000000003</v>
      </c>
      <c r="CL139" s="2" t="s">
        <v>276</v>
      </c>
      <c r="CM139" s="2" t="s">
        <v>304</v>
      </c>
      <c r="CN139" s="2">
        <v>0.437</v>
      </c>
      <c r="CO139" s="2" t="s">
        <v>239</v>
      </c>
      <c r="CP139" s="2" t="s">
        <v>194</v>
      </c>
      <c r="CQ139" s="2" t="s">
        <v>316</v>
      </c>
      <c r="CR139" s="2">
        <v>-0.14899999999999999</v>
      </c>
      <c r="CS139" s="2">
        <v>-0.48799999999999999</v>
      </c>
      <c r="CT139" s="2">
        <v>-0.29899999999999999</v>
      </c>
      <c r="CU139" s="2">
        <v>0.13400000000000001</v>
      </c>
      <c r="CV139" s="2" t="s">
        <v>494</v>
      </c>
      <c r="CW139" s="2">
        <v>-0.28799999999999998</v>
      </c>
      <c r="CX139" s="2">
        <v>-0.20200000000000001</v>
      </c>
      <c r="CY139" s="2" t="s">
        <v>156</v>
      </c>
      <c r="CZ139" s="2">
        <v>0.372</v>
      </c>
      <c r="DA139" s="2" t="s">
        <v>241</v>
      </c>
      <c r="DB139" s="2" t="s">
        <v>529</v>
      </c>
      <c r="DC139" s="2" t="s">
        <v>447</v>
      </c>
      <c r="DD139" s="2" t="s">
        <v>496</v>
      </c>
      <c r="DE139" s="2" t="s">
        <v>451</v>
      </c>
      <c r="DF139" s="2" t="s">
        <v>543</v>
      </c>
      <c r="DG139" s="2" t="s">
        <v>523</v>
      </c>
      <c r="DH139" s="2" t="s">
        <v>274</v>
      </c>
      <c r="DI139" s="2">
        <v>1E-3</v>
      </c>
      <c r="DJ139" s="2">
        <v>-0.17100000000000001</v>
      </c>
      <c r="DK139" s="2" t="s">
        <v>341</v>
      </c>
      <c r="DL139" s="2">
        <v>-0.443</v>
      </c>
      <c r="DM139" s="2" t="s">
        <v>592</v>
      </c>
      <c r="DN139" s="2">
        <v>3.2000000000000001E-2</v>
      </c>
      <c r="DO139" s="2" t="s">
        <v>552</v>
      </c>
      <c r="DP139" s="2">
        <v>-0.39500000000000002</v>
      </c>
      <c r="DQ139" s="2">
        <v>0.27900000000000003</v>
      </c>
      <c r="DR139" s="2">
        <v>-0.52200000000000002</v>
      </c>
      <c r="DS139" s="2">
        <v>0.54100000000000004</v>
      </c>
      <c r="DT139" s="2">
        <v>0.495</v>
      </c>
      <c r="DU139" s="2" t="s">
        <v>313</v>
      </c>
      <c r="DV139" s="2">
        <v>-0.19500000000000001</v>
      </c>
      <c r="DW139" s="2">
        <v>-2.4E-2</v>
      </c>
      <c r="DX139" s="2" t="s">
        <v>168</v>
      </c>
      <c r="DY139" s="2">
        <v>-0.22</v>
      </c>
      <c r="DZ139" s="2">
        <v>-0.15</v>
      </c>
      <c r="EA139" s="2">
        <v>-0.29399999999999998</v>
      </c>
      <c r="EB139" s="2">
        <v>-0.26900000000000002</v>
      </c>
      <c r="EC139" s="2">
        <v>-0.24</v>
      </c>
      <c r="ED139" s="2" t="s">
        <v>616</v>
      </c>
      <c r="EE139" s="2" t="s">
        <v>351</v>
      </c>
      <c r="EF139" s="2">
        <v>3.5999999999999997E-2</v>
      </c>
      <c r="EG139" s="2" t="s">
        <v>196</v>
      </c>
      <c r="EH139" s="2">
        <v>1</v>
      </c>
    </row>
    <row r="140" spans="1:138" x14ac:dyDescent="0.2">
      <c r="A140" s="1" t="s">
        <v>648</v>
      </c>
    </row>
    <row r="141" spans="1:138" x14ac:dyDescent="0.2">
      <c r="A141" s="1" t="s">
        <v>649</v>
      </c>
    </row>
  </sheetData>
  <conditionalFormatting sqref="I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">
    <cfRule type="containsText" dxfId="0" priority="1" operator="containsText" text="*">
      <formula>NOT(ISERROR(SEARCH("*",A1)))</formula>
    </cfRule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viainen, Mari J</dc:creator>
  <cp:lastModifiedBy>Palviainen, Mari J</cp:lastModifiedBy>
  <dcterms:created xsi:type="dcterms:W3CDTF">2020-05-14T12:58:40Z</dcterms:created>
  <dcterms:modified xsi:type="dcterms:W3CDTF">2020-06-12T09:56:10Z</dcterms:modified>
</cp:coreProperties>
</file>